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OFC-AGs_from_literature_search" sheetId="19" r:id="rId1"/>
    <sheet name="References" sheetId="18" r:id="rId2"/>
  </sheets>
  <calcPr calcId="125725"/>
</workbook>
</file>

<file path=xl/sharedStrings.xml><?xml version="1.0" encoding="utf-8"?>
<sst xmlns="http://schemas.openxmlformats.org/spreadsheetml/2006/main" count="1738" uniqueCount="699">
  <si>
    <t>MSX1</t>
  </si>
  <si>
    <t>FGFR1</t>
  </si>
  <si>
    <t>FOXE1</t>
  </si>
  <si>
    <t>IRF6</t>
  </si>
  <si>
    <t>SATB2</t>
  </si>
  <si>
    <t>SUMO1</t>
  </si>
  <si>
    <t>Bamforth-Lazarus syndrome</t>
  </si>
  <si>
    <t>FGFR2</t>
  </si>
  <si>
    <t>TFAP2A</t>
  </si>
  <si>
    <t>GWAS</t>
  </si>
  <si>
    <t>MAFB</t>
  </si>
  <si>
    <t>ABCA4</t>
  </si>
  <si>
    <t>NOG</t>
  </si>
  <si>
    <t>VAX1</t>
  </si>
  <si>
    <t>CCDC26</t>
  </si>
  <si>
    <t>PAX7</t>
  </si>
  <si>
    <t>NTN1</t>
  </si>
  <si>
    <t>KIAA1598</t>
  </si>
  <si>
    <t>OFCs</t>
  </si>
  <si>
    <t>PVRL1</t>
  </si>
  <si>
    <t>PVRL2</t>
  </si>
  <si>
    <t>PVR</t>
  </si>
  <si>
    <t>CLP</t>
  </si>
  <si>
    <t>TBX22</t>
  </si>
  <si>
    <t>FGF10</t>
  </si>
  <si>
    <t>FGF8</t>
  </si>
  <si>
    <t>FGF3</t>
  </si>
  <si>
    <t>FGF7</t>
  </si>
  <si>
    <t>FGF18</t>
  </si>
  <si>
    <t>TGFA</t>
  </si>
  <si>
    <t>TGFB3</t>
  </si>
  <si>
    <t>BMPR1A</t>
  </si>
  <si>
    <t>CL/P</t>
  </si>
  <si>
    <t>BMP4</t>
  </si>
  <si>
    <t>SHH</t>
  </si>
  <si>
    <t>GLI2</t>
  </si>
  <si>
    <t>CRISPLD2</t>
  </si>
  <si>
    <t>TBX10</t>
  </si>
  <si>
    <t>SPRY2</t>
  </si>
  <si>
    <t>GSTT1</t>
  </si>
  <si>
    <t>ADH1C</t>
  </si>
  <si>
    <t>PDGFRA</t>
  </si>
  <si>
    <t>CLPTM1</t>
  </si>
  <si>
    <t>ARHGAP29</t>
  </si>
  <si>
    <t>CP</t>
  </si>
  <si>
    <t>RIPK4</t>
  </si>
  <si>
    <t>SOX9</t>
  </si>
  <si>
    <t>CHD7</t>
  </si>
  <si>
    <t>Bartsocas-Papas syndrome</t>
  </si>
  <si>
    <t>Branchio-oculo-facial syndrome</t>
  </si>
  <si>
    <t>CHARGE syndrome</t>
  </si>
  <si>
    <t>NIPBL</t>
  </si>
  <si>
    <t>Cornelia de Lange syndrome</t>
  </si>
  <si>
    <t>TBX1</t>
  </si>
  <si>
    <t>CDH1</t>
  </si>
  <si>
    <t>Familial gastric cancer and CLP</t>
  </si>
  <si>
    <t>PTCH1</t>
  </si>
  <si>
    <t>SIX3</t>
  </si>
  <si>
    <t>Kallmann syndrome</t>
  </si>
  <si>
    <t>Kabuki syndrome</t>
  </si>
  <si>
    <t>CHRNG</t>
  </si>
  <si>
    <t>TGFBR1</t>
  </si>
  <si>
    <t>TGFBR2</t>
  </si>
  <si>
    <t>DHODH</t>
  </si>
  <si>
    <t>Miller syndrome</t>
  </si>
  <si>
    <t>BCOR</t>
  </si>
  <si>
    <t>MID1</t>
  </si>
  <si>
    <t>GLI3</t>
  </si>
  <si>
    <t>OFD1</t>
  </si>
  <si>
    <t>Oro-facial-digital type 1</t>
  </si>
  <si>
    <t>FLNA</t>
  </si>
  <si>
    <t>Saethre-Chotzen syndrome</t>
  </si>
  <si>
    <t>TWIST1</t>
  </si>
  <si>
    <t>Stickler syndrome type 2</t>
  </si>
  <si>
    <t>COL2A1</t>
  </si>
  <si>
    <t>COL11A1</t>
  </si>
  <si>
    <t>COL11A2</t>
  </si>
  <si>
    <t>Tetra-amelia with CLP</t>
  </si>
  <si>
    <t>WNT3</t>
  </si>
  <si>
    <t>TCOF1</t>
  </si>
  <si>
    <t>PHF8</t>
  </si>
  <si>
    <t>THADA</t>
  </si>
  <si>
    <t>EPHA3</t>
  </si>
  <si>
    <t>TPM1</t>
  </si>
  <si>
    <t>WDR65</t>
  </si>
  <si>
    <t>GRHL3</t>
  </si>
  <si>
    <t>COLEC11</t>
  </si>
  <si>
    <t>MASP1</t>
  </si>
  <si>
    <t>Cerebral palsy spastic quadriplegic</t>
  </si>
  <si>
    <t>Tooth agenesis</t>
  </si>
  <si>
    <t>WHSC1</t>
  </si>
  <si>
    <t>SEMA3E</t>
  </si>
  <si>
    <t>EYA1</t>
  </si>
  <si>
    <t>CDON</t>
  </si>
  <si>
    <t>ZIC2</t>
  </si>
  <si>
    <t>PAX9</t>
  </si>
  <si>
    <t>SIX1</t>
  </si>
  <si>
    <t>GABRB3</t>
  </si>
  <si>
    <t>SIX5</t>
  </si>
  <si>
    <t>KAL1</t>
  </si>
  <si>
    <t>DCAF4L2</t>
  </si>
  <si>
    <t>GADD45G</t>
  </si>
  <si>
    <t>RBFOX3</t>
  </si>
  <si>
    <t>BMP2</t>
  </si>
  <si>
    <t>SCD5</t>
  </si>
  <si>
    <t>DUSP22</t>
  </si>
  <si>
    <t>CREBBP</t>
  </si>
  <si>
    <t>ACTB</t>
  </si>
  <si>
    <t>EFNB1</t>
  </si>
  <si>
    <t>ESCO2</t>
  </si>
  <si>
    <t>Roberts syndrome</t>
  </si>
  <si>
    <t>HYLS1</t>
  </si>
  <si>
    <t>DHCR24</t>
  </si>
  <si>
    <t>DHCR7</t>
  </si>
  <si>
    <t>Desmosterolosis</t>
  </si>
  <si>
    <t>Smith-Lemli-Opitz syndrome</t>
  </si>
  <si>
    <t>FLNB</t>
  </si>
  <si>
    <t>FOXC2</t>
  </si>
  <si>
    <t>KCNJ2</t>
  </si>
  <si>
    <t>Andersen syndrome</t>
  </si>
  <si>
    <t>X-linked mental retardation</t>
  </si>
  <si>
    <t>PQBP1</t>
  </si>
  <si>
    <t>SLC26A2</t>
  </si>
  <si>
    <t>Opitz G/BBB syndrome</t>
  </si>
  <si>
    <t>MYH9</t>
  </si>
  <si>
    <t>MTHFR</t>
  </si>
  <si>
    <t>LRP6</t>
  </si>
  <si>
    <t>NOS3</t>
  </si>
  <si>
    <t>WHSC2</t>
  </si>
  <si>
    <t>TULP4</t>
  </si>
  <si>
    <t>FRZB</t>
  </si>
  <si>
    <t>LETM1</t>
  </si>
  <si>
    <t>MEIS2</t>
  </si>
  <si>
    <t>SPRY1</t>
  </si>
  <si>
    <t>THBS1</t>
  </si>
  <si>
    <t>TSHZ1</t>
  </si>
  <si>
    <t>TTC28</t>
  </si>
  <si>
    <t>KDM6A</t>
  </si>
  <si>
    <t>Syndrome(s)</t>
  </si>
  <si>
    <t>Reference</t>
  </si>
  <si>
    <t>CNVs</t>
  </si>
  <si>
    <t>Mutations</t>
  </si>
  <si>
    <t>Cleft and tooth agenesis</t>
  </si>
  <si>
    <t>CNVs (microdel)</t>
  </si>
  <si>
    <t>Genome-wide linkage analysis</t>
  </si>
  <si>
    <t>Animal models</t>
  </si>
  <si>
    <t>Statistically significant variant association</t>
  </si>
  <si>
    <t>CL, CL/P</t>
  </si>
  <si>
    <t>Genome-environment interaction study (mutation + maternal smoking)</t>
  </si>
  <si>
    <t>Genome-environment interaction study (mutation + maternal alcohol consuption)</t>
  </si>
  <si>
    <t>Linkage association analysis</t>
  </si>
  <si>
    <t>Family-based study</t>
  </si>
  <si>
    <t>Chromosomal rearrangements</t>
  </si>
  <si>
    <t>Translocation breakpoints</t>
  </si>
  <si>
    <t>Population-based association study</t>
  </si>
  <si>
    <t>Population-based variant study</t>
  </si>
  <si>
    <t>Treacher-Collins syndrome</t>
  </si>
  <si>
    <t>Craniofacial expression</t>
  </si>
  <si>
    <t>Meta-analysis</t>
  </si>
  <si>
    <t>Population-based variant association study</t>
  </si>
  <si>
    <t>Campomelic dysplasia, Pierre-Robin sequence</t>
  </si>
  <si>
    <t>Apert syndrome, Crouzon syndrome, Pfeiffer syndromes</t>
  </si>
  <si>
    <t>Siderius X-linked mental retardation and CL/P</t>
  </si>
  <si>
    <t>GWAS (best candidate, 1p22.1)</t>
  </si>
  <si>
    <t>GWAS (best candidate, 1p22.1-p21.3)</t>
  </si>
  <si>
    <t>GWAS (best candidate, 1p36.13)</t>
  </si>
  <si>
    <t>GWAS (best candidate, 1q32.3-q41)</t>
  </si>
  <si>
    <t>GWAS (best candidate, 2p21)</t>
  </si>
  <si>
    <t>GWAS (best candidate, 3p11.1)</t>
  </si>
  <si>
    <t>GWAS (best candidate, 3q12.1)</t>
  </si>
  <si>
    <t>GWAS (best candidate, 8q21.3)</t>
  </si>
  <si>
    <t>GWAS (best candidate, 9q22.33)</t>
  </si>
  <si>
    <t>GWAS (best candidate, 10q25)</t>
  </si>
  <si>
    <t>GWAS (best candidate, 13q31.1)</t>
  </si>
  <si>
    <t>GWAS (best candidate, 15q22.2)</t>
  </si>
  <si>
    <t>GWAS (best candidate, 17p13.1)</t>
  </si>
  <si>
    <t>GWAS (best candidate, 17q22)</t>
  </si>
  <si>
    <t>GWAS (best candidate, 17q25.3)</t>
  </si>
  <si>
    <t>GWAS (best candidate, 20q12)</t>
  </si>
  <si>
    <t>GWAS (best candidate, 9q22.2)</t>
  </si>
  <si>
    <t>Larsen syndrome, atelosteogenesis</t>
  </si>
  <si>
    <t>Linkage disequilibrium analysis</t>
  </si>
  <si>
    <t>Candidate-gene association study</t>
  </si>
  <si>
    <t>CL/P, CL (midline)</t>
  </si>
  <si>
    <t>Gene name</t>
  </si>
  <si>
    <t>Candidate-gene association studies</t>
  </si>
  <si>
    <t>Population-based association analysis</t>
  </si>
  <si>
    <t>Supportive studies</t>
  </si>
  <si>
    <t>Mutations (exome-seq)</t>
  </si>
  <si>
    <t>DGRC6</t>
  </si>
  <si>
    <t>MAPK1 (aka ERK2)</t>
  </si>
  <si>
    <t>MAPK3 (aka ERK1)</t>
  </si>
  <si>
    <t>Population-based association study (fine-mapping)</t>
  </si>
  <si>
    <t>Mutations in binding motifs</t>
  </si>
  <si>
    <t>WNT9B</t>
  </si>
  <si>
    <t>OMIM#614402</t>
  </si>
  <si>
    <t>OMIM#147950, OMIM#606529, OMIM#101600</t>
  </si>
  <si>
    <t>OMIM#101200, OMIM#123500 , OMIM#101600</t>
  </si>
  <si>
    <t>OMIM#241850</t>
  </si>
  <si>
    <t>OMIM#610829</t>
  </si>
  <si>
    <t>Syndromic microphthalmia type 11</t>
  </si>
  <si>
    <t>OMIM#106600</t>
  </si>
  <si>
    <t>OMIM#109400, OMIM#610828</t>
  </si>
  <si>
    <t>OMIM#225060</t>
  </si>
  <si>
    <t>OMIM#612313</t>
  </si>
  <si>
    <t>Glass syndrome, Pierre Robin sequence with or without ankyloglossia</t>
  </si>
  <si>
    <t>CPO with or without ankyloglossia, Abruzzo-Erickson syndrome, Hypodontia associated with cleft</t>
  </si>
  <si>
    <t>OMIM##303400, OMIM#302905</t>
  </si>
  <si>
    <t>OMIM#113620</t>
  </si>
  <si>
    <t>OMIM#604292, OMIM#106260, OMIM#603543, OMIM#129400</t>
  </si>
  <si>
    <t>OMIM#142945</t>
  </si>
  <si>
    <t>OMIM#188400, OMIM#192430</t>
  </si>
  <si>
    <t>OMIM#137215</t>
  </si>
  <si>
    <t>OMIM#263650</t>
  </si>
  <si>
    <t>OMIM#214800</t>
  </si>
  <si>
    <t>OMIM#114290</t>
  </si>
  <si>
    <t>OMIM#122470</t>
  </si>
  <si>
    <t>OMIM#147920</t>
  </si>
  <si>
    <t>OMIM#300867</t>
  </si>
  <si>
    <t>OMIM#142946</t>
  </si>
  <si>
    <t>OMIM#157170</t>
  </si>
  <si>
    <t>OMIM#265000, OMIM#253290</t>
  </si>
  <si>
    <t>OMIM#609192</t>
  </si>
  <si>
    <t>OMIM#610168</t>
  </si>
  <si>
    <t>OMIM#263750</t>
  </si>
  <si>
    <t>OMIM#300166</t>
  </si>
  <si>
    <t>OMIM#300000</t>
  </si>
  <si>
    <t>OMIM#311200</t>
  </si>
  <si>
    <t>Oculo-facio-cardio-dental syndrome</t>
  </si>
  <si>
    <t>Pallister-Hall syndrome, Oro-facial-digital syndrome</t>
  </si>
  <si>
    <t>OMIM#146510</t>
  </si>
  <si>
    <t>OMIM#101400</t>
  </si>
  <si>
    <t>OMIM#604841</t>
  </si>
  <si>
    <t>OMIM#108300, OMIM#215150</t>
  </si>
  <si>
    <t>OMIM#184840, OMIM#215150</t>
  </si>
  <si>
    <t>OMIM#273395</t>
  </si>
  <si>
    <t>OMIM#154500</t>
  </si>
  <si>
    <t>OMIM#300263</t>
  </si>
  <si>
    <t>OMIM#311300, OMIM#304120</t>
  </si>
  <si>
    <t>Candidate for Van der Woude syndrome type 2</t>
  </si>
  <si>
    <t>OMIM#606713</t>
  </si>
  <si>
    <t>Van der Woude syndrome type 2</t>
  </si>
  <si>
    <t>OMIM#257920</t>
  </si>
  <si>
    <t>OMIM#265050</t>
  </si>
  <si>
    <t>3 MC syndrome type 2</t>
  </si>
  <si>
    <t>3 MC syndrome type 1</t>
  </si>
  <si>
    <t>OMIM#603513</t>
  </si>
  <si>
    <t>Oculo-dento-digital dysplasia (ODDD) with CLP</t>
  </si>
  <si>
    <t>Stickler syndrome type 3, Oto-spondylo-mega-epiphyseal dysplasia</t>
  </si>
  <si>
    <t>Stickler syndrome type 1, Oto-spondylo-mega-epiphyseal dysplasia</t>
  </si>
  <si>
    <t>Escobar-variant multiple pterygium syndrome, Lethal multiple pterygium syndrome</t>
  </si>
  <si>
    <t>OMIM#164200</t>
  </si>
  <si>
    <t>OMIM#113650</t>
  </si>
  <si>
    <t>OMIM#614226</t>
  </si>
  <si>
    <t>Van der Woude syndrome type 1, Popliteal pterygium syndrome</t>
  </si>
  <si>
    <t>OMIM#119300, OMIM#119500</t>
  </si>
  <si>
    <t>OMIM#609637</t>
  </si>
  <si>
    <t>OMIM#604625</t>
  </si>
  <si>
    <t>Cranio-fronto-nasal syndrome</t>
  </si>
  <si>
    <t>OMIM#304110</t>
  </si>
  <si>
    <t>OMIM#268300</t>
  </si>
  <si>
    <t>OMIM#236680</t>
  </si>
  <si>
    <t>Hydrolethalus syndrome</t>
  </si>
  <si>
    <t>OMIM#602398</t>
  </si>
  <si>
    <t>OMIM#270400</t>
  </si>
  <si>
    <t>OMIM#308700</t>
  </si>
  <si>
    <t>OMIM#612269</t>
  </si>
  <si>
    <t>Susceptibility to epilepsy-childhood absence type 5</t>
  </si>
  <si>
    <t>Branchio-oto-renal syndrome type 3</t>
  </si>
  <si>
    <t>Branchio-oto-renal syndrome type 2</t>
  </si>
  <si>
    <t>Holoprosencephaly-like features and cleft (aka Holoprosencephaly type 9)</t>
  </si>
  <si>
    <t>Gorlin syndrome (nevoid basal cell carcinoma), Holoprosencephaly type 7</t>
  </si>
  <si>
    <t>CL/P-ectodermal dysplasia type 1</t>
  </si>
  <si>
    <t>Ectrodactyly-ectodermal dysplasia-clefting, Ankyloblepharon-ectodermal dysplasia-clefting, Limb-mammary syndrome, Rapp-Hodgkin syndrome</t>
  </si>
  <si>
    <t>Holoprosencephaly type 3</t>
  </si>
  <si>
    <t>Holoprosencephaly type 4</t>
  </si>
  <si>
    <t>Holoprosencephaly type 2</t>
  </si>
  <si>
    <t>Loeys-Dietz syndrome type 1</t>
  </si>
  <si>
    <t>Loeys-Dietz syndrome type 2</t>
  </si>
  <si>
    <t>Oto-palato-digital syndrome type 1 and type 2</t>
  </si>
  <si>
    <t>Branchio-oto-renal syndrome type 1</t>
  </si>
  <si>
    <t>Holoprosencephaly type 11</t>
  </si>
  <si>
    <t>Holoprosencephaly type 5</t>
  </si>
  <si>
    <t>OMIM#610896</t>
  </si>
  <si>
    <t>OMIM#150250, OMIM#108720</t>
  </si>
  <si>
    <t>OMIM#170390</t>
  </si>
  <si>
    <t>Hereditary lymphedema-distichiasis syndrome</t>
  </si>
  <si>
    <t>OMIM#153400</t>
  </si>
  <si>
    <t>OMIM#309500</t>
  </si>
  <si>
    <t>Atelosteogenesis type II, Diastrophic dysplasia</t>
  </si>
  <si>
    <t>OMIM#256050, OMIM#222600</t>
  </si>
  <si>
    <t>Autosomal dominant developmental malformations-deafness-dystonia (aka Juvenile-onset dystonia)</t>
  </si>
  <si>
    <t>OMIM#607371</t>
  </si>
  <si>
    <t>OMIM#188400</t>
  </si>
  <si>
    <t>Candidate for Wolf-Hirschhorn syndrome</t>
  </si>
  <si>
    <t>Candidate for DiGeorge syndrome</t>
  </si>
  <si>
    <t>OMIM#194190</t>
  </si>
  <si>
    <t>Candidate for del(22)(q12.2) syndrome (including Pierre-Robin sequence)</t>
  </si>
  <si>
    <t>Candidate for Peters-plus syndrome</t>
  </si>
  <si>
    <t>OMIM#261540</t>
  </si>
  <si>
    <t xml:space="preserve">Candidate for chromosome 18q deletion syndrome </t>
  </si>
  <si>
    <t>OMIM#601808</t>
  </si>
  <si>
    <t>(new syndrome)</t>
  </si>
  <si>
    <t>Gene association study</t>
  </si>
  <si>
    <t>GAD1  (aka GAD67)</t>
  </si>
  <si>
    <t>Procaccio V, Salazar G, Ono S, Styers ML, Gearing M, Davila A, Jimenez R, Juncos J, Gutekunst CA, Meroni G, Fontanella B, Sontag E, Sontag JM, Faundez V, Wainer BH. A mutation of beta-actin that alters depolymerization dynamics is associated with autosomal dominant developmental malformations, deafness, and dystonia. Am. J. Hum. Genet. 2006; 78: 947-960.</t>
  </si>
  <si>
    <t>Ng D, Thakker N, Corcoran CM, Donnai D, Perveen R, Schneider A, Hadley DW, Tifft C, Zhang L, Wilkie AO, van der Smagt JJ, Gorlin RJ, Burgess SM, Bardwell VJ, Black GC, Biesecker LG. Oculofaciocardiodental and Lenz microphthalmia syndromes result from distinct classes of mutations in BCOR. Nat Genet. 2004 Apr; 36(4):411-6.</t>
  </si>
  <si>
    <t>Frebourg T, Oliveira C, Hochain P, Karam R, Manouvrier S, Graziadio C, Vekemans M, Hartmann A, Baert-Desurmont S, Alexandre C, Lejeune Dumoulin S, Marroni C, Martin C, Castedo S, Lovett M, Winston J, Machado JC, Attie T, Jabs EW, Cai J, Pellerin P, Triboulet JP, Scotte M, Le Pessot F, Hedouin A, Carneiro F, Blayau M, Seruca R. Cleft lip/palate and CDH1/E-cadherin mutations in families with hereditary diffuse gastric cancer. J Med Genet. 2006; 43(2):138–142.
]</t>
  </si>
  <si>
    <t>Vogelaar IP, Figueiredo J, van Rooij IA, Simões-Correia J, van der Post RS, Melo S, Seruca R, Carels CE, Ligtenberg MJ, Hoogerbrugge N. Identification of germline mutations in the cancer predisposing gene CDH1 in patients with orofacial clefts. Hum Mol Genet 2013; 22:919e26.</t>
  </si>
  <si>
    <t>Bae GU, Domené S, Roessler E, Schachter K, Kang JS, Muenke M, Krauss RS. Mutations in CDON, encoding a hedgehog receptor, result in holoprosencephaly and defective interactions with other hedgehog receptors. Am J Hum Genet 2011; 89:231e40.</t>
  </si>
  <si>
    <t>Vissers LE, van Ravenswaaij CM, Admiraal R, Hurst JA, de Vries BB, Janssen IM, van der Vliet WA, Huys EH, de Jong PJ, Hamel BC, Schoenmakers EF, Brunner HG, Veltman JA, van Kessel AG. Mutations in a new member of the chromodomain gene family cause CHARGE syndrome. Nature Genet. 2004; 36, 955–957.</t>
  </si>
  <si>
    <t>Félix TM, Hanshaw BC, Mueller R, Bitoun P, Murray JC. CHD7 gene and nonsyndromic cleft lip and palate. Am J Med Genet A 2006; 140:2110e4.</t>
  </si>
  <si>
    <t>Morgan NV, Brueton LA, Cox P, Greally MT, Tolmie J, Pasha S, Aligianis IA, van Bokhoven H, Marton T, Al-Gazali L, Morton JE, Oley C, Johnson CA, Trembath RC, Brunner HG, Maher ER. Mutations in the embryonal subunit of the acetylcholine receptor (CHRNG) cause lethal and Escobar variants of multiple pterygium syndrome. Am J Hum Genet. 2006; 79(2):390–395.</t>
  </si>
  <si>
    <t>Zlotogora J, Sagi M, Schuper A, Leiba H, Merin S. Variability of Stickler syndrome. Am J Med Genet 1992; 42:337e9.</t>
  </si>
  <si>
    <t>Annunen S, Körkkö J, Czarny M, Warman ML, Brunner HG, Kääriäinen H, Mulliken JB, Tranebjaerg L, Brooks DG, Cox GF, Cruysberg JR, Curtis MA, Davenport SL, Friedrich CA, Kaitila I, Krawczynski MR, Latos-Bielenska A, Mukai S, Olsen BR, Shinno N, Somer M, Vikkula M, Zlotogora J, Prockop DJ, Ala-Kokko L. Splicing mutations of 54-bp exons in the COL11A1 gene cause Marshall syndrome, but other mutations cause overlapping Marshall/Stickler phenotypes. Am J Hum Genet 1999; 65:974e83.</t>
  </si>
  <si>
    <t>Snead MP, Yates JR. Clinical and Molecular genetics of Stickler syndrome. J. Med. Genet. 1999; 36, 353–359.</t>
  </si>
  <si>
    <t>Richards AJ, Yates JR, Williams R, Payne SJ, Pope FM, Scott JD, Snead MP. A family with Stickler syndrome type 2 has a mutation in the COL11A1 gene resulting in the substitution of glycine 97 by valine in alpha 1 (XI) collagen. Hum Mol Genet 1996; 5:1339e43.</t>
  </si>
  <si>
    <t>Bonaventure J, Philippe C, Plessis G, Vigneron J, Lasselin C, Maroteaux P, Gilgenkrantz S. Linkage study in a large pedigree with Stickler syndrome: exclusion of COL2A1 as the mutant gene. Hum Genet 1992; 90:164e8.</t>
  </si>
  <si>
    <t>Rooryck C, Diaz-Font A, Osborn DP, Chabchoub E, Hernandez-Hernandez V, Shamseldin H, Kenny J, Waters A, Jenkins D, Kaissi AA, Leal GF, Dallapiccola B, Carnevale F, Bitner-Glindzicz M, Lees M, Hennekam R, Stanier P, Burns AJ, Peeters H, Alkuraya FS, Beales PL. Mutations in lectin complement pathway genes COLEC11 and MASP1 cause 3MC syndrome. Nat Genet. 2011 Mar; 43(3):197-203.</t>
  </si>
  <si>
    <t>Demczuk S, Thomas G, Aurias A. Isolation of a novel gene from the DiGeorge syndrome critical region with homology to Drosophila gdl and to human LAMC1 genes. Hum Mol Genet. 1996 May;5(5):633-8.</t>
  </si>
  <si>
    <t>Lindsay EA, Baldini A. A mouse gene (Dgcr6) related to the Drosophila gonadal gene is expressed in early embryogenesis and is the homolog of a human gene deleted in DiGeorge syndrome. Cytogenet Cell Genet. 1997; 79(3-4):243-7.</t>
  </si>
  <si>
    <t>Das Chakraborty R, Bernal AJ, Schoch K, Howard TD, Ip EH, Hooper SR, Keshavan MS, Jirtle RL, Shashi V. Dysregulation of DGCR6 and DGCR6L: psychopathological outcomes in chromosome 22q11.2 deletion syndrome. Transl Psychiatry. 2012;Apr 24;2:e105.</t>
  </si>
  <si>
    <t>Waterham HR, Koster J, Romeijn GJ, Hennekam RC, Vreken P, Andersson HC, FitzPatrick DR, Kelley RI, Wanders RJ. Mutations in the 3beta-hydroxysterol Delta24-reductase gene cause desmosterolosis, an autosomal recessive disorder of cholesterol biosynthesis. Am J Hum Genet. 2001 Oct; 69(4):685-94.</t>
  </si>
  <si>
    <t>Wassif CA, Maslen C, Kachilele-Linjewile S, Lin D, Linck LM, Connor WE, Steiner RD, Porter FD. Mutations in the human sterol delta7-reductase gene at 11q12-13 cause Smith-Lemli-Opitz syndrome. Am J Hum Genet. 1998 Jul; 63(1):55-62.</t>
  </si>
  <si>
    <t>Ng SB, Buckingham KJ, Lee C, Bigham AW, Tabor HK, Dent KM, Huff CD, Shannon PT, Jabs EW, Nickerson DA, Shendure J, Bamshad MJ. Exome sequencing identifies the cause of a mendelian disorder. Nat Genet. 2010; 42(1):30–35.</t>
  </si>
  <si>
    <t xml:space="preserve">Twigg SR, Kan R, Babbs C, Bochukova EG, Robertson SP, Wall SA, Morriss-Kay GM, Wilkie AO. Mutations of ephrin-B1 (EFNB1), a marker of tissue boundary formation, cause craniofrontonasal syndrome. Proc Natl Acad Sci U S A. 2004 Jun 8; 101(23):8652-7.
</t>
  </si>
  <si>
    <t>Vega H, Waisfisz Q, Gordillo M, Sakai N, Yanagihara I, Yamada M, van Gosliga D, Kayserili H, Xu C, Ozono K, Jabs EW, Inui K, Joenje H. Roberts syndrome is caused by mutations in ESCO2, a human homolog of yeast ECO1 that is essential for the establishment of sister chromatid cohesion. Nat Genet. 2005 May; 37(5):468-70.</t>
  </si>
  <si>
    <t>Olavarrieta L, Morales-Angulo C, del Castillo I, Moreno F, Moreno-Pelayo MA. Stickler and branchio-oto-renal syndromes in a patient with mutations in EYA1 and COL2A1 genes. Clin Genet 2008; 73:262e7.</t>
  </si>
  <si>
    <t>Robertson SP, Twigg SR, Sutherland-Smith AJ, Biancalana V, Gorlin RJ, Horn D, Kenwrick SJ, Kim CA, Morava E, Newbury-Ecob R, Orstavik KH, Quarrell OW, Schwartz CE, Shears DJ, Suri M, Kendrick-Jones J, Wilkie AO. Group OP-sDCC. Localized mutations in the gene encoding the cytoskeletal protein filamin A cause diverse malformations in humans. Nat Genet. 2003; 33(4):487–491.</t>
  </si>
  <si>
    <t>Hidalgo-Bravo A, Pompa-Mera EN, Kofman-Alfaro S, Gonzalez-Bonilla CR, Zenteno JC. A novel filamin A D203Y mutation in a female patient with otopalatodigital type 1 syndrome and extremely skewed X chromosome inactivation. Am J Med Genet A 2005; 136:190e3.</t>
  </si>
  <si>
    <t>Fang J, Dagenais SL, Erickson RP, Arlt MF, Glynn MW, Gorski JL, Seaver LH, Glover TW. Mutations in FOXC2 (MFH-1), a forkhead family transcription factor, are responsible for the hereditary lymphedema-distichiasis syndrome. Am J Hum Genet. 2000 Dec; 67(6):1382-8.</t>
  </si>
  <si>
    <t>Krakow D, Robertson SP, King LM, Morgan T, Sebald ET, Bertolotto C, Wachsmann-Hogiu S, Acuna D, Shapiro SS, Takafuta T, Aftimos S, Kim CA, Firth H, Steiner CE, Cormier-Daire V, Superti-Furga A, Bonafe L, Graham JM Jr, Grix A, Bacino CA, Allanson J, Bialer MG, Lachman RS, Rimoin DL, Cohn DH. Mutations in the gene encoding filamin B disrupt vertebral segmentation, joint formation and skeletogenesis. Nat Genet. 2004 Apr; 36(4):405-10.</t>
  </si>
  <si>
    <t>Amano K, Ishiguchi M, Aikawa T, Kimata M, Kishi N, Fujimaki T, Murakami A, Kogo M. Cleft lip in oculodentodigital dysplasia suggests novel roles for connexin43. J Dent Res. 2012 Jul; 91(7 Suppl):38S-44S.</t>
  </si>
  <si>
    <t xml:space="preserve">Johnston JJ, Sapp JC, Turner JT, Amor D, Aftimos S, Aleck KA, Bocian M, Bodurtha JN, Cox GF, Curry CJ, Day R, Donnai D, Field M, Fujiwara I, Gabbett M, Gal M, Graham JM, Hedera P, Hennekam RC, Hersh JH, Hopkin RJ, Kayserili H, Kidd AM, Kimonis V, Lin AE, Lynch SA, Maisenbacher M, Mansour S, McGaughran J, Mehta L, Murphy H, Raygada M, Robin NH, Rope AF, Rosenbaum KN, Schaefer GB, Shealy A, Smith W, Soller M, Sommer A, Stalker HJ, Steiner B, Stephan MJ, Tilstra D, Tomkins S, Trapane P, Tsai AC, Van Allen MI, Vasudevan PC, Zabel B, Zunich J, Black GC, Biesecker LG. Molecular analysis expands the spectrum of phenotypes associated with GLI3 mutations. Hum Mutat. 2010 Oct; 31(10):1142-54.
</t>
  </si>
  <si>
    <t>Démurger F, Ichkou A, Mougou-Zerelli S, Le Merrer M, Goudefroye G, Delezoide AL, Quélin C, Manouvrier S, Baujat G, Fradin M, Pasquier L, Megarbané A, Faivre L, Baumann C, Nampoothiri S, Roume J, Isidor B, Lacombe D, Delrue MA, Mercier S, Philip N, Schaefer E, Holder M, Krause A, Laffargue F, Sinico M, Amram D, André G, Liquier A, Rossi M, Amiel J, Giuliano F, Boute O, Dieux-Coeslier A, Jacquemont ML, Afenjar A, Van Maldergem L, Lackmy-Port-Lis M, Vincent-Delorme C, Chauvet ML, Cormier-Daire V, Devisme L, Geneviève D, Munnich A, Viot G, Raoul O, Romana S, Gonzales M, Encha-Razavi F, Odent S, Vekemans M, Attie-Bitach T. New insights into genotype-phenotype correlation for GLI3 mutations. Eur J Hum Genet. 2015 Jan; 23(1):92-102.</t>
  </si>
  <si>
    <t xml:space="preserve">Peyrard-Janvid M, Leslie EJ, Kousa YA, Smith TL, Dunnwald M, Magnusson M, Lentz BA, Unneberg P, Fransson I, Koillinen HK, Rautio J, Pegelow M, Karsten A, Basel-Vanagaite L, Gordon W, Andersen B, Svensson T, Murray JC, Cornell RA, Kere J, Schutte BC. Dominant mutations in GRHL3 cause Van der Woude Syndrome and disrupt oral periderm development. Am J Hum Genet. 2014 Jan 2; 94(1):23-32.
</t>
  </si>
  <si>
    <t>Mee L, Honkala H, Kopra O, Vesa J, Finnilä S, Visapää I, Sang TK, Jackson GR, Salonen R, Kestilä M, Peltonen L. Hydrolethalus syndrome is caused by a missense mutation in a novel gene HYLS1. Hum Mol Genet. 2005 Jun 1; 14(11):1475-88.</t>
  </si>
  <si>
    <t>Andelfinger G, Tapper AR, Welch RC, Vanoye CG, George AL Jr, Benson DW. KCNJ2 mutation results in Andersen syndrome with sex-specific cardiac and skeletal muscle phenotypes. Am J Hum Genet. 2002 Sep; 71(3):663-8.</t>
  </si>
  <si>
    <t xml:space="preserve"> </t>
  </si>
  <si>
    <t xml:space="preserve">Adam MP, Hudgins L, Hannibal M. Kabuki Syndrome. In: Pagon RA, Adam MP, Ardinger HH, Wallace SE, Amemiya A, Bean LJH, Bird TD, Dolan CR, Fong CT, Smith RJH, Stephens K, editors. GeneReviews® [Internet]. Seattle (WA): University of Washington, Seattle; 1993-2015. 2011 Sep 01 [updated 2013 May 16].   </t>
  </si>
  <si>
    <t>Ng SB, Bigham AW, Buckingham KJ, Hannibal MC, McMillin MJ, Gildersleeve HI, Beck AE, Tabor HK, Cooper GM, Mefford HC, Lee C, Turner EH, Smith JD, Rieder MJ, Yoshiura K, Matsumoto N, Ohta T, Niikawa N, Nickerson DA, Bamshad MJ, Shendure J. Exome sequencing identifies MLL2 mutations as a cause of Kabuki syndrome. Nat Genet. 2010 Sep; 42(9):790-3.</t>
  </si>
  <si>
    <t>Lederer D, Grisart B, Digilio MC, Benoit V, Crespin M, Ghariani SC, Maystadt I, Dallapiccola B, Verellen-Dumoulin C. Deletion of KDM6A, a histone demethylase interacting with MLL2, in three patients with Kabuki syndrome. Am J Hum Genet. 2012 Jan 13; 90(1):119-24.</t>
  </si>
  <si>
    <t>Shimizu K, Wakui K, Kosho T, Okamoto N, Mizuno S, Itomi K, Hattori S, Nishio K, Samura O, Kobayashi Y, Kako Y, Arai T, Tsutomu OI, Kawame H, Narumi Y, Ohashi H, Fukushima Y. Microarray and FISH-based genotype-phenotype analysis of 22 Japanese patients with Wolf-Hirschhorn syndrome. Am J Med Genet A. 2014 Mar; 164A(3):597-609.</t>
  </si>
  <si>
    <t>Schlickum S, Moghekar A, Simpson JC, Steglich C, O'Brien RJ, Winterpacht A, Endele SU.LETM1, a gene deleted in Wolf-Hirschhorn syndrome, encodes an evolutionarily conserved mitochondrial protein. Genomics. 2004 Feb; 83(2):254-61.</t>
  </si>
  <si>
    <t>Zollino M, Lecce R, Fischetto R, Murdolo M, Faravelli F, Selicorni A, Buttè C, Memo L, Capovilla G, Neri G. Mapping the Wolf-Hirschhorn syndrome phenotype outside the currently accepted WHS critical region and defining a new critical region, WHSCR-2. Am J Hum Genet. 2003 Mar; 72(3):590-7.</t>
  </si>
  <si>
    <t>Quaderi NA, Schweiger S, Gaudenz K, Franco B, Rugarli EI, Berger W, Feldman GJ, Volta M, Andolfi G, Gilgenkrantz S, Marion RW, Hennekam RC, Opitz JM, Muenke M, Ropers HH, Ballabio A. Opitz G/BBB syndrome, a defect of midline development, is due to mutations in a new RING finger gene on Xp22. Nat Genet. 1997; 17(3):285–291.</t>
  </si>
  <si>
    <t>Krantz ID, McCallum J, DeScipio C, Kaur M, Gillis LA, Yaeger D, Jukofsky L, Wasserman N, Bottani A, Morris CA, Nowaczyk MJ, Toriello H, Bamshad MJ, Carey JC, Rappaport E, Kawauchi S, Lander AD, Calof AL, Li HH, Devoto M, Jackson LG. Cornelia de Lange syndrome is caused by mutations in NIPBL, the human homolog of Drosophila melanogaster Nipped-B.  Nat Genet. 2004 Jun; 36(6):631-5.</t>
  </si>
  <si>
    <t>Tonkin ET, Wang TJ, Lisgo S, Bamshad MJ, Strachan T. NIPBL, encoding a homolog of fungal Scc2-type sister chromatid cohesion proteins and fly Nipped-B, is mutated in Cornelia de Lange syndrome. Nat Genet. 2004 Jun; 36(6):636-41.</t>
  </si>
  <si>
    <t>Ferrante MI, Giorgio G, Feather SA, Bulfone A, Wright V, Ghiani M, Selicorni A, Gammaro L, Scolari F, Woolf AS, Sylvie O, Bernard L, Malcolm S, Winter R, Ballabio A, Franco B. Identification of the gene for oral-facial-digital type I syndrome. Am J Hum Genet. 2001 Mar; 68(3):569-76.</t>
  </si>
  <si>
    <t>Wang Y, Groppe JC, Wu J, Ogawa T, Mues G, D'Souza RN, Kapadia H. Pathogenic mechanisms of tooth agenesis linked to paired domain mutations in human PAX9. Hum Mol Genet. 2009 Aug 1; 18(15):2863-74.</t>
  </si>
  <si>
    <t>Laumonnier F, Holbert S, Ronce N, Faravelli F, Lenzner S, Schwartz CE, Lespinasse J, Van Esch H, Lacombe D, Goizet C, Phan-Dinh Tuy F, van Bokhoven H, Fryns JP, Chelly J, Ropers HH, Moraine C, Hamel BC, Briault S. Mutations in PHF8 are associated with X linked mental retardation and cleft lip/cleft palate. J Med Genet. 2005; 42(10):780–786.</t>
  </si>
  <si>
    <t>Kalscheuer VM, Freude K, Musante L, Jensen LR, Yntema HG, Gécz J, Sefiani A, Hoffmann K, Moser B, Haas S, Gurok U, Haesler S, Aranda B, Nshedjan A, Tzschach A, Hartmann N, Roloff TC, Shoichet S, Hagens O, Tao J, Van Bokhoven H, Turner G, Chelly J, Moraine C, Fryns JP, Nuber U, Hoeltzenbein M, Scharff C, Scherthan H, Lenzner S, Hamel BC, Schweiger S, Ropers HH. Mutations in the polyglutamine binding protein 1 gene cause X-linked mental retardation. Nat Genet. 2003 Dec; 35(4):313-5.</t>
  </si>
  <si>
    <t>Kalay E, Sezgin O, Chellappa V, Mutlu M, Morsy H, Kayserili H, Kreiger E, Cansu A, Toraman B, Abdalla EM, Aslan Y, Pillai S, Akarsu NA. Mutations in RIPK4 cause the autosomal-recessive form of popliteal pterygium syndrome. Am J Hum Genet. 2012; 90(1):76–85.</t>
  </si>
  <si>
    <t>Mitchell K, O’Sullivan J, Missero C, Blair E, Richardson R, Anderson B, Antonini D, Murray JC, Shanske AL, Schutte BC, Romano RA, Sinha S, Bhaskar SS, Black GC, Dixon J, Dixon MJ. Exome sequence identifies RIPK4 as the Bartsocas-Papas syndrome locus. Am J Hum Genet. 2012; 90(1):69–75.</t>
  </si>
  <si>
    <t>Lalani SR, Safiullah AM, Molinari LM, Fernbach SD, Martin DM, Belmont JW. SEMA3E mutation in a patient with CHARGE syndrome. J Med Genet. 2004 Jul; 41(7):e94.</t>
  </si>
  <si>
    <t>Strömland K, Sjögreen L, Johansson M, Ekman Joelsson BM, Miller M, Danielsson S, Billstedt E, Gillberg C, Jacobsson C, Norinder JA, Granström G. CHARGE association in Sweden: malformations and functional deficits. Am J Med Genet A. 2005 Mar 15; 133A(3):331-9.</t>
  </si>
  <si>
    <t>Roessler E, Belloni E, Gaudenz K, Jay P, Berta P, Scherer SW, Tsui LC, Muenke M. Mutations in the human Sonic Hedgehog gene cause holoprosencephaly. Nat Genet. 1996; 14:357–360.</t>
  </si>
  <si>
    <t>Orioli IM, Vieira AR, Castilla EE, Ming JE, Muenke M. Mutational analysis of the Sonic Hedgehog gene in 220 newborns with oral clefts in a South American (ECLAMC) population. Am J Med Genet 2002; 108:12e5.</t>
  </si>
  <si>
    <t xml:space="preserve">Ruf RG, Xu PX, Silvius D, Otto EA, Beekmann F, Muerb UT, Kumar S, Neuhaus TJ, Kemper MJ, Raymond RM Jr, Brophy PD, Berkman J, Gattas M, Hyland V, Ruf EM, Schwartz C, Chang EH, Smith RJ, Stratakis CA, Weil D, Petit C, Hildebrandt F. SIX1 mutations cause branchio-oto-renal syndrome by disruption of EYA1-SIX1-DNA complexes. Proc Natl Acad Sci U S A. 2004 May 25; 101(21):8090-5.
</t>
  </si>
  <si>
    <t>Sato N, Katsumata N, Kagami M, Hasegawa T, Hori N, Kawakita S, Minowada S, Shimotsuka A, Shishiba Y, Yokozawa M, Yasuda T, Nagasaki K, Hasegawa D, Hasegawa Y, Tachibana K, Naiki Y, Horikawa R, Tanaka T, Ogata T. Clinical assessment and mutation analysis of Kallmann syndrome 1 (KAL1) and fibroblast growth factor receptor 1 (FGFR1, or KAL2) in five families and 18 sporadic patients. J Clin Endocrinol Metab. 2004 Mar; 89(3):1079-88.</t>
  </si>
  <si>
    <t>Song MH, Kwon TJ, Kim HR, Jeon JH, Baek JI, Lee WS, Kim UK, Choi JY. Mutational analysis of EYA1, SIX1 and SIX5 genes and strategies for management of hearing loss in patients with BOR/BO syndrome. PLoS One. 2013 Jun 28; 8(6):e67236.</t>
  </si>
  <si>
    <t>Wallis DE, Roessler E, Hehr U, Nanni L, Wiltshire T, Richieri-Costa A, Gillessen-Kaesbach G, Zackai EH, Rommens J, Muenke M. Mutations in the homeodomain of the human SIX3 gene cause holoprosencephaly. Nat Genet. 1999 Jun; 22(2):196-8.</t>
  </si>
  <si>
    <t>Hoskins BE, Cramer CH, Silvius D, Zou D, Raymond RM, Orten DJ, Kimberling WJ, Smith RJ, Weil D, Petit C, Otto EA, Xu PX, Hildebrandt F. Transcription factor SIX5 is mutated in patients with branchio-oto-renal syndrome. Am J Hum Genet. 2007 Apr; 80(4):800-4.</t>
  </si>
  <si>
    <t>(new syndrome variant)</t>
  </si>
  <si>
    <t>Sillence DO, Kozlowski K, Rogers JG, Sprague PL, Cullity GJ, Osborn RA. Atelosteogenesis: evidence for heterogeneity. Pediatr Radiol. 1987; 17(2):112-8.</t>
  </si>
  <si>
    <t>Hästbacka J, de la Chapelle A, Mahtani MM, Clines G, Reeve-Daly MP, Daly M, Hamilton BA, Kusumi K, Trivedi B, Weaver A, Coloma A, Lovett M, Buckler A, Kaitila I, Lander ES. The diastrophic dysplasia gene encodes a novel sulfate transporter: positional cloning by fine-structure linkage disequilibrium mapping. Cell. 1994 Sep 23; 78(6):1073-87.</t>
  </si>
  <si>
    <t>Foster JW, Dominguez-Steglich MA, Guioli S, Kwok C, Weller PA, Stevanović M, Weissenbach J, Mansour S, Young ID, Goodfellow PNBrook JD, Schafer AJ. Campomelic dysplasia and autosomal sex reversal caused by mutations in an SRY-related gene. Nature. 1994 Dec 8; 372(6506):525-30.</t>
  </si>
  <si>
    <t>Wagner T, Wirth J, Meyer J, Zabel B, Held M, Zimmer J, Pasantes J, Bricarelli FD, Keutel J, Hustert E, Wolf U, Tommerup N, Schempp W, Scherer G. Autosomal sex reversal and campomelic dysplasia are caused by mutations in and around the SRY-related gene SOX9. Cell. 1994 Dec 16; 79(6):1111-20.</t>
  </si>
  <si>
    <t>Benko S, Fantes JA, Amiel J, Kleinjan DJ, Thomas S, Ramsay J, Jamshidi N, Essafi A, Heaney S, Gordon CT, McBride D, Golzio C, Fisher M, Perry P, Abadie V, Ayuso C, Holder-Espinasse M, Kilpatrick N, Lees MM, Picard A, Temple IK, Thomas P, Vazquez MP, Vekemans M, Roest Crollius H, Hastie ND, Munnich A, Etchevers HC, Pelet A, Farlie PG, Fitzpatrick DR, Lyonnet S. Highly conserved non-coding elements on either side of SOX9 associated with Pierre Robin sequence. Nat Genet. 2009; 41(3):359–364.</t>
  </si>
  <si>
    <t>Packham EA, Brook JD. T-box genes in human disorders. Hum Mol Genet. 2003 Apr 1; 12 Spec No 1:R37-44.</t>
  </si>
  <si>
    <t>Yagi H, Furutani Y, Hamada H, Sasaki T, Asakawa S, Minoshima S, Ichida F, Joo K, Kimura M, Imamura S, Kamatani N, Momma K, Takao A, Nakazawa M, Shimizu N, Matsuoka R. Role of TBX1 in human del22q11.2 syndrome. Lancet. 2003 Oct 25; 362(9393):1366-73.</t>
  </si>
  <si>
    <t>Dixon MJ. Treacher Collins syndrome. Hum Mol Genet. 1996; 5 Spec No:1391-6.</t>
  </si>
  <si>
    <t>The Treacher Collins Syndrome Collaborative Group. Positional cloning of a gene involved in the pathogenesis of Treacher Collins syndrome. Nat Genet. 1996 Feb; 12(2):130-6.</t>
  </si>
  <si>
    <t>Loeys BL, Chen J, Neptune ER, Judge DP, Podowski M, Holm T, Meyers J, Leitch CC, Katsanis N, Sharifi N, Xu FL, Myers LA, Spevak PJ, Cameron DE, De Backer J, Hellemans J, Chen Y, Davis EC, Webb CL, Kress W, Coucke P, Rifkin DB, De Paepe AM, Dietz HC. A syndrome of altered cardiovascular, craniofacial, neurocognitive and skeletal development caused by mutations in TGFBR1 or TGFBR2. Nat Genet. 2005 Mar; 37(3):275-81.</t>
  </si>
  <si>
    <t>Gripp KW, Wotton D, Edwards MC, Roessler E, Ades L, Meinecke P, Richieri-Costa A, Zackai EH, Massague J, Muenke M, Elledge SJ. Mutations in TGIF cause holoprosencephaly and link NODAL signalling to human neural axis determination. Nat Genet. 2000; 25(2):205–208.</t>
  </si>
  <si>
    <t>Saal HM, Greenstein RM, Weinbaum PJ, Poole AE. Autosomal recessive Robinow-like syndrome with anterior chamber cleavage anomalies. Am J Med Genet. 1988 Jul; 30(3):709-18.</t>
  </si>
  <si>
    <t>de Almeida JC, Reis DF, Llerena Júnior J, Barbosa Neto J, Pontes RL, Middleton S, Telles LF. Short stature, brachydactyly, and Peters' anomaly (Peters'-plus syndrome): confirmation of autosomal recessive inheritance. J Med Genet. 1991 Apr; 28(4):277-9.</t>
  </si>
  <si>
    <t>Maillette de Buy Wenniger-Prick LJ, Hennekam RC. The Peters' plus syndrome: a review. Ann Genet. 2002 Apr-Jun; 45(2):97-103.</t>
  </si>
  <si>
    <t>Heinonen TY, Maki M. Peters'-plus syndrome is a congenital disorder of glycosylation caused by a defect in the beta1,3-glucosyltransferase that modifies thrombospondin type 1 repeats. Ann Med. 2009; 41(1):2-10.</t>
  </si>
  <si>
    <t>Nishiwaki T, Yamaguchi T, Zhao C, Amano H, Hankenson KD, Bornstein P, Toyama Y, Matsuo K. Reduced expression of thrombospondins and craniofacial dysmorphism in mice overexpressing Fra1. J Bone Miner Res. 2006 Apr; 21(4):596-604.</t>
  </si>
  <si>
    <t xml:space="preserve">Coré N, Caubit X, Metchat A, Boned A, Djabali M, Fasano L. Tshz1 is required for axial skeleton, soft palate and middle ear development in mice. Dev Biol. 2007 Aug 15; 308(2):407-20.
</t>
  </si>
  <si>
    <t>Dostal A, Nemeckova J, Gaillyova R. The 18q deletion syndrome and analysis of the critical region for orofacial cleft at 18q22.3. J Craniomaxillofac Surg. 2009 Jul; 37(5):272-5.</t>
  </si>
  <si>
    <t>Davidson TB, Sanchez-Lara PA, Randolph LM, Krieger MD, Wu SQ, Panigrahy A, Shimada H, Erdreich-Epstein A. Microdeletion del(22)(q12.2) encompassing the facial development-associated gene, MN1 (meningioma 1) in a child with Pierre-Robin sequence (including cleft palate) and neurofibromatosis 2 (NF2): a case report and review of the literature. BMC Med Genet. 2012 Mar 22; 13:19.</t>
  </si>
  <si>
    <t>Wilkie AO, Yang SP, Summers D, Poole MD, Reardon W, Winter RM. Saethre-Chotzen syndrome associated with balanced translocations involving 7p21: three further families. J Med Genet. 1995 Mar; 32(3):174-80.</t>
  </si>
  <si>
    <t>el Ghouzzi V, Le Merrer M, Perrin-Schmitt F, Lajeunie E, Benit P, Renier D, Bourgeois P, Bolcato-Bellemin AL, Munnich A, Bonaventure J. Mutations of the TWIST gene in the Saethre-Chotzen syndrome. Nat Genet. 1997 Jan; 15(1):42-6.</t>
  </si>
  <si>
    <t>Howard TD, Paznekas WA, Green ED, Chiang LC, Ma N, Ortiz de Luna RI, Garcia Delgado C, Gonzalez-Ramos M, Kline AD, Jabs EW. Mutations in TWIST, a basic helix-loop-helix transcription factor, in Saethre-Chotzen syndrome. Nat Genet. 1997 Jan; 15(1):36-41.</t>
  </si>
  <si>
    <t xml:space="preserve">Rorick NK, Kinoshita A, Weirather JL, Peyrard-Janvid M, de Lima RL, Dunnwald M, Shanske AL, Moretti-Ferreira D, Koillinen H, Kere J, Mansilla MA, Murray JC, Goudy SL, Schutte BC. Genomic strategy identifies a missense mutation in WD-repeat domain 65 (WDR65) in an individual with Van der Woude syndrome. Am J Med Genet A. 2011 Jun; 155A(6):1314-21.
</t>
  </si>
  <si>
    <t xml:space="preserve">Maas NM, Van Buggenhout G, Hannes F, Thienpont B, Sanlaville D, Kok K, Midro A, Andrieux J, Anderlid BM, Schoumans J, Hordijk R, Devriendt K, Fryns JP, Vermeesch JR. Genotype-phenotype correlation in 21 patients with Wolf-Hirschhorn syndrome using high resolution array comparative genome hybridisation (CGH). J Med Genet. 2008 Feb; 45(2):71-80.
</t>
  </si>
  <si>
    <t>Wright TJ, Ricke DO, Denison K, Abmayr S, Cotter PD, Hirschhorn K, Keinänen M, McDonald-McGinn D, Somer M, Spinner N, Yang-Feng T, Zackai E, Altherr MR. A transcript map of the newly defined 165 kb Wolf-Hirschhorn syndrome critical region. Hum Mol Genet. 1997 Feb ;6(2):317-24.</t>
  </si>
  <si>
    <t xml:space="preserve">Stec I, Wright TJ, van Ommen GJ, de Boer PA, van Haeringen A, Moorman AF, Altherr MR, den Dunnen JT. WHSC1, a 90 kb SET domain-containing gene, expressed in early development and homologous to a Drosophila dysmorphy gene maps in the Wolf-Hirschhorn syndrome critical region and is fused to IgH in t(4;14) multiple myeloma. Hum Mol Genet. 1998 Jul; 7(7):1071-82.
</t>
  </si>
  <si>
    <t xml:space="preserve">Zollino M, Di Stefano C, Zampino G, Mastroiacovo P, Wright TJ, Sorge G, Selicorni A, Tenconi R, Zappalà A, Battaglia A, Di Rocco M, Palka G, Pallotta R, Altherr MR, Neri G. Genotype-phenotype correlations and clinical diagnostic criteria in Wolf-Hirschhorn syndrome. Am J Med Genet. 2000 Sep 18; 94(3):254-61.
</t>
  </si>
  <si>
    <t xml:space="preserve">Liu S, Higashihori N, Yahiro K, Moriyama K. Retinoic acid inhibits histone methyltransferase Whsc1 during palatogenesis. Biochem Biophys Res Commun. 2015 Mar 13; 458(3):525-30.
</t>
  </si>
  <si>
    <t>Brown SA, Warburton D, Brown LY, Yu CY, Roeder ER, Stengel-Rutkowski S, Hennekam RC, Muenke M. Holoprosencephaly due to mutations in ZIC2, a homologue of Drosophila odd-paired. Nat Genet. 1998 Oct; 20(2):180-3.</t>
  </si>
  <si>
    <t xml:space="preserve">Wright TJ, Costa JL, Naranjo C, Francis-West P, Altherr MR. Comparative analysis of a novel gene from the Wolf-Hirschhorn/Pitt-Rogers-Danks syndrome critical region. Genomics. 1999 Jul 15; 59(2):203-12.
</t>
  </si>
  <si>
    <t>CNVs (del)</t>
  </si>
  <si>
    <t>CNVs (dup)</t>
  </si>
  <si>
    <t>Statistically significant variant association (exome-seq of a panel of FGF genes)</t>
  </si>
  <si>
    <t>Case-control study</t>
  </si>
  <si>
    <t xml:space="preserve"> OMIM#612702</t>
  </si>
  <si>
    <t>Candidate for Hypogonadotropic hypogonadism type 6 with or without anosmia</t>
  </si>
  <si>
    <t>Hypogonadotropic hypogonadism type 2 with or without anosmia (aka Kallmann syndrome type 2) [loss-of-function], Craniosynostosis [gain-of-function], Pfeiffer syndrome</t>
  </si>
  <si>
    <t>Population-based association study (fine-mapping of 6q23,1)</t>
  </si>
  <si>
    <t>Population-based association (fine-mapping of 19q13)</t>
  </si>
  <si>
    <t>Linkage-disequilibrium analysis</t>
  </si>
  <si>
    <t>PDGF</t>
  </si>
  <si>
    <t>Dancer mutant mice show CLP (gain of function of TBX10)</t>
  </si>
  <si>
    <t>MIR140</t>
  </si>
  <si>
    <t>SOX2</t>
  </si>
  <si>
    <t>OMIM#603543</t>
  </si>
  <si>
    <t>Candidate for Limb mammary syndrome</t>
  </si>
  <si>
    <t>CP, CL/P</t>
  </si>
  <si>
    <t>CL/P, CP</t>
  </si>
  <si>
    <t>CP, midface cleft</t>
  </si>
  <si>
    <t>CP in Fgfr2-Fgf10 (its ligand) deficient mice. Mice deficient of FGF10 show a Apert syndrome-like phenotype (including craniofacial defects).</t>
  </si>
  <si>
    <t>Cleft in transgenic mice.</t>
  </si>
  <si>
    <t>Bilateral facial clefts when overexpressed in mice.</t>
  </si>
  <si>
    <t>CP in GeneTrap allele heterozygous mice.</t>
  </si>
  <si>
    <t>van Bokhoven H, Jung M, Smits AP, van Beersum S, Rüschendorf F, van Steensel M, Veenstra M, Tuerlings JH, Mariman EC, Brunner HG, Wienker TF, Reis A, Ropers HH, Hamel BC. Limb mammary syndrome: a new genetic disorder with mammary hypoplasia, ectrodactyly, and other Hand/Foot anomalies maps to human chromosome 3q27. Am J Hum Genet. 1999 Feb;64(2):538-46.</t>
  </si>
  <si>
    <t>Langer L, Sulik K, Pevny L. Cleft Palate in a Mouse Model of SOX2 Haploinsufficiency. Cleft Palate Craniofac J. 2014 Jan;51(1):110-4.</t>
  </si>
  <si>
    <t>CP when overexpressed in mice. CP in deficient mice.</t>
  </si>
  <si>
    <t>CP in deficient mice.</t>
  </si>
  <si>
    <t xml:space="preserve">Bick D, Franco B, Sherins RJ, Heye B, Pike L, Crawford J, Maddalena A, Incerti B, Pragliola A, Meitinger T, Ballabio A. Brief report: intragenic deletion of the KALIG-1 gene in Kallmann's syndrome. N Engl J Med. 1992 Jun 25;326(26):1752-5.
</t>
  </si>
  <si>
    <t xml:space="preserve">Dodé C, Levilliers J, Dupont JM, De Paepe A, Le Dû N, Soussi-Yanicostas N, Coimbra RS, Delmaghani S, Compain-Nouaille S, Baverel F, Pêcheux C, Le Tessier D, Cruaud C, Delpech M, Speleman F,Vermeulen S, Amalfitano A, Bachelot Y, Bouchard P, Cabrol S, Carel JC, Delemarre-van de Waal H,Goulet-Salmon B, Kottler ML, Richard O, Sanchez-Franco F, Saura R, Young J, Petit C, Hardelin JP. Loss-of-function mutations in FGFR1 cause autosomal dominant Kallmann syndrome. Nat Genet. 2003 Apr;33(4):463-5.
</t>
  </si>
  <si>
    <t xml:space="preserve">Kim HG, Herrick SR, Lemyre E, Kishikawa S, Salisz JA, Seminara S, MacDonald ME, Bruns GA, Morton CC, Quade BJ, Gusella JF. Hypogonadotropic hypogonadism and cleft lip and palate caused by a balanced translocation producing haploinsufficiency for FGFR1. J Med Genet. 2005 Aug;42(8):666-72.
</t>
  </si>
  <si>
    <t xml:space="preserve">Riley BM, Schultz RE, Cooper ME, Goldstein-McHenry T, Daack-Hirsch S, Lee KT, Dragan E, Vieira AR,Lidral AC, Marazita ML, Murray JC. A genome-wide linkage scan for cleft lip and cleft palate identifies a novel locus on 8p11-23. Am J Med Genet A. 2007 Apr 15;143A(8):846-52.
</t>
  </si>
  <si>
    <t xml:space="preserve">Stoler JM, Rosen H, Desai U, Mulliken JB, Meara JG, Rogers GF. Cleft palate in Pfeiffer syndrome. J Craniofac Surg. 2009 Sep;20(5):1375-7. </t>
  </si>
  <si>
    <t xml:space="preserve">Simonis N, Migeotte I, Lambert N, Perazzolo C, de Silva DC, Dimitrov B, Heinrichs C, Janssens S, Kerr B,Mortier G, Van Vliet G, Lepage P, Casimir G, Abramowicz M, Smits G, Vilain C. FGFR1 mutations cause Hartsfield syndrome, the unique association of holoprosencephaly and ectrodactyly. J Med Genet. 2013 Sep;50(9):585-92.
</t>
  </si>
  <si>
    <t>Reardon W, Winter RM, Rutland P, Pulleyn LJ, Jones BM, Malcolm S. Mutations in the fibroblast growth factor receptor 2 gene cause Crouzon syndrome. Nat Genet. 1994 Sep;8(1):98-103.</t>
  </si>
  <si>
    <t>Slaney SF, Oldridge M, Hurst JA, Moriss-Kay GM, Hall CM, Poole MD, Wilkie AO. Differential effects of FGFR2 mutations on syndactyly and cleft palate in Apert syndrome. Am J Hum Genet. 1996 May;58(5):923-32.</t>
  </si>
  <si>
    <t>Bachler M, Neubüser A. Expression of members of the Fgf family and their receptors during midfacial development. Mech Dev. 2001 Feb;100(2):313-6.</t>
  </si>
  <si>
    <t xml:space="preserve">Rice R, Spencer-Dene B, Connor EC, Gritli-Linde A, McMahon AP, Dickson C, Thesleff I, Rice DP. Disruption of Fgf10/Fgfr2b-coordinated epithelial-mesenchymal interactions causes cleft palate. J Clin Invest. 2004 Jun;113(12):1692-700.
</t>
  </si>
  <si>
    <t xml:space="preserve">Freitas EC, Nascimento SR, de Mello MP, Gil-da-Silva-Lopes VL. Q289P mutation in FGFR2 gene causes Saethre-Chotzen syndrome: some considerations about familial heterogeneity. Cleft Palate Craniofac J. 2006 Mar;43(2):142-7.
</t>
  </si>
  <si>
    <t xml:space="preserve">Trarbach EB, Abreu AP, Silveira LF, Garmes HM, Baptista MT, Teles MG, Costa EM, Mohammadi M, Pitteloud N, Mendonca BB, Latronico AC. Nonsense mutations in FGF8 gene causing different degrees of human gonadotropin-releasing deficiency. J Clin Endocrinol Metab. 2010 Jul;95(7):3491-6.
</t>
  </si>
  <si>
    <t>Simioni M, Araujo TK, Monlleo IL, Maurer-Morelli CV, Gil-da-Silva-Lopes VL. Investigation of genetic factors underlying typical orofacial clefts: mutational screening and copy number variation. J Hum Genet. 2015 Jan;60(1):17-25.</t>
  </si>
  <si>
    <t>Thomason HA, Dixon MJ, Dixon J. Facial clefting in Tp63 deficient mice results from altered Bmp4, Fgf8 and Shh signaling. Dev Biol. 2008 Sep 1;321(1):273-82.</t>
  </si>
  <si>
    <t xml:space="preserve">Clifton-Bligh RJ, Wentworth JM, Heinz P, Crisp MS, John R, Lazarus JH, Ludgate M, Chatterjee VK. Mutation of the gene encoding human TTF-2 associated with thyroid agenesis, cleft palate and choanal atresia. Nat Genet. 1998 Aug;19(4):399-401. </t>
  </si>
  <si>
    <t>De Felice M, Ovitt C, Biffali E, Rodriguez-Mallon A, Arra C, Anastassiadis K, Macchia PE, Mattei MG, Mariano A, Schöler H, Macchia V, Di Lauro R. A mouse model for hereditary thyroid dysgenesis and cleft palate. Nat Genet. 1998 Aug;19(4):395-8.</t>
  </si>
  <si>
    <t>Castanet M, Park SM, Smith A, Bost M, Léger J, Lyonnet S, Pelet A, Czernichow P, Chatterjee K, Polak M. A novel loss-of-function mutation in TTF-2 is associated with congenital hypothyroidism, thyroid agenesis and cleft palate. Hum Mol Genet. 2002 Aug 15;11(17):2051-9.</t>
  </si>
  <si>
    <t>Moreno LM, Mansilla MA, Bullard SA, Cooper ME, Busch TD, Machida J, Johnson MK, Brauer D, Krahn K, Daack-Hirsch S, L'heureux J, Valencia-Ramirez C, Rivera D, López AM, Moreno MA, Hing A, Lammer EJ, Jones M, Christensen K, Lie RT, Jugessur A, Wilcox AJ, Chines P, Pugh E, Doheny K, Arcos-Burgos M, Marazita ML, Murray JC, Lidral AC. FOXE1 association with both isolated cleft lip with or without cleft palate, and isolated cleft palate. Hum Mol Genet. 2009 Dec 15;18(24):4879-96.</t>
  </si>
  <si>
    <t>Meng T, Shi JY, Wu M, Wang Y, Li L, Liu Y, Zheng Q, Huang L, Shi B. Overexpression of mouse TTF-2 gene causes cleft palate. J Cell Mol Med. 2012 Oct;16(10):2362-8.</t>
  </si>
  <si>
    <t>Ludwig KU, Böhmer AC, Rubini M, Mossey PA, Herms S, Nowak S, Reutter H, Alblas MA, Lippke B, Barth S, Paredes-Zenteno M, Muñoz-Jimenez SG, Ortiz-Lopez R, Kreusch T, Hemprich A, Martini M, Braumann B, Jäger A, Pötzsch B, Molloy A, Peterlin B, Hoffmann P, Nöthen MM, Rojas-Martinez A, Knapp M, Steegers-Theunissen RP, Mangold E. Strong association of variants around FOXE1 and orofacial clefting. J Dent Res. 2014 Apr;93(4):376-81.</t>
  </si>
  <si>
    <t xml:space="preserve">Scapoli L, Martinelli M, Pezzetti F, Carinci F, Bodo M, Tognon M, Carinci P. Linkage disequilibrium between GABRB3 gene and nonsyndromic familial cleft lip with or without cleft palate. Hum Genet. 2002 Jan;110(1):15-20.
</t>
  </si>
  <si>
    <t>Hagiwara N, Katarova Z, Siracusa LD, Brilliant MH. Nonneuronal expression of the GABA(A) beta3 subunit gene is required for normal palate development in mice. Dev Biol. 2003 Feb 1;254(1):93-101.</t>
  </si>
  <si>
    <t>Inoue H, Kayano S, Aoki Y, Kure S, Yamada A, Hata A, Matsubara Y, Suzuki Y. Association of the GABRB3 gene with nonsyndromic oral clefts. Cleft Palate Craniofac J. 2008 May;45(3):261-6.</t>
  </si>
  <si>
    <t>Vieira AR, Howe A, Murray JC. Studies of gamma-aminobutyric acid type A receptor beta3 (GABRB3) and glutamic acid decarboxylase 67 (GAD67) with oral clefts. Am J Med Genet A. 2008 Nov 1;146A(21):2828-30.</t>
  </si>
  <si>
    <t>Filézio MR, Bagordakis E, de Aquino SN, Pereira Messetti AC, Martelli-Júnior H, Swerts MS, Graner E, Coletta RD, Paranaíba LM. Polymorphisms in GABRB3 and oral clefting in the Brazilian population. DNA Cell Biol. 2013 Mar;32(3):125-9.</t>
  </si>
  <si>
    <t>Kanno K, Suzuki Y, Yamada A, Aoki Y, Kure S, Matsubara Y. Association between nonsyndromic cleft lip with or without cleft palate and the glutamic acid decarboxylase 67 gene in the Japanese population. Am J Med Genet A. 2004 May 15;127A(1):11-6.</t>
  </si>
  <si>
    <t>Iseki S, Ishii-Suzuki M, Tsunekawa N, Yamada Y, Eto K, Obata K. Experimental induction of palate shelf elevation in glutamate decarboxylase 67-deficient mice with cleft palate due to vertically oriented palatal shelf. Birth Defects Res A Clin Mol Teratol. 2007 Oct;79(10):688-95.</t>
  </si>
  <si>
    <t>Asada H, Kawamura Y, Maruyama K, Kume H, Ding RG, Kanbara N, Kuzume H, Sanbo M, Yagi T, Obata K. Cleft palate and decreased brain gamma-aminobutyric acid in mice lacking the 67-kDa isoform of glutamic acid decarboxylase. Proc Natl Acad Sci U S A. 1997 Jun 10;94(12):6496-9.</t>
  </si>
  <si>
    <t xml:space="preserve">Bertolacini CD, Ribeiro-Bicudo LA, Petrin A, Richieri-Costa A, Murray JC. Clinical findings in patients with GLI2 mutations--phenotypic variability. Clin Genet. 2012 Jan;81(1):70-5.
</t>
  </si>
  <si>
    <t xml:space="preserve">Roessler E, Du YZ, Mullor JL, Casas E, Allen WP, Gillessen-Kaesbach G, Roeder ER, Ming JE, Ruiz i Altaba A, Muenke M. Loss-of-function mutations in the human GLI2 gene are associated with pituitary anomalies and holoprosencephaly-like features. Proc Natl Acad Sci U S A. 2003 Nov 11;100(23):13424-9.
</t>
  </si>
  <si>
    <t>França MM, Jorge AA, Carvalho LR, Costalonga EF, Vasques GA, Leite CC, Mendonca BB, Arnhold IJ. Novel heterozygous nonsense GLI2 mutations in patients with hypopituitarism and ectopic posterior pituitary lobe without holoprosencephaly. J Clin Endocrinol Metab. 2010 Nov;95(11):E384-91.</t>
  </si>
  <si>
    <t>Kevelam SH, van Harssel JJ, van der Zwaag B, Smeets HJ, Paulussen AD, Lichtenbelt KD. A patient with a mild holoprosencephaly spectrum phenotype and heterotaxy and a 1.3 Mb deletion encompassing GLI2. Am J Med Genet A. 2012 Jan;158A(1):166-73.</t>
  </si>
  <si>
    <t xml:space="preserve">Bear KA, Solomon BD, Antonini S, Arnhold IJ, França MM, Gerkes EH, Grange DK, Hadley DW, Jääskeläinen J, Paulo SS, Rump P, Stratakis CA, Thompson EM, Willis M, Winder TL, Jorge AA, Roessler E, Muenke M. Pathogenic mutations in GLI2 cause a specific phenotype that is distinct from holoprosencephaly. J Med Genet. 2014 Jun;51(6):413-8.
</t>
  </si>
  <si>
    <t>Zucchero TM, Cooper ME, Maher BS, Daack-Hirsch S, Nepomuceno B, Ribeiro L, Caprau D, Christensen K, Suzuki Y, Machida J, Natsume N, Yoshiura K, Vieira AR, Orioli IM, Castilla EE, Moreno L, Arcos-Burgos M, Lidral AC, Field LL, Liu YE, Ray A, Goldstein TH, Schultz RE, Shi M, Johnson MK, Kondo S, Schutte BC, Marazita ML, Murray JC. Interferon regulatory factor 6 (IRF6) gene variants and the risk of isolated cleft lip or palate. N Engl J Med. 2004 Aug 19;351(8):769-80.</t>
  </si>
  <si>
    <t>Ingraham CR, Kinoshita A, Kondo S, Yang B, Sajan S, Trout KJ, Malik MI, Dunnwald M, Goudy SL, Lovett M, Murray JC, Schutte BC. Abnormal skin, limb and craniofacial morphogenesis in mice deficient for interferon regulatory factor 6 (Irf6). Nat Genet. 2006 Nov;38(11):1335-40.</t>
  </si>
  <si>
    <t>Park JW, McIntosh I, Hetmanski JB, Jabs EW, Vander Kolk CA, Wu-Chou YH, Chen PK, Chong SS, Yeow V, Jee SH, Park BY, Fallin MD, Ingersoll R, Scott AF, Beaty TH. Association between IRF6 and nonsyndromic cleft lip with or without cleft palate in four populations. Genet Med. 2007 Apr;9(4):219-27.</t>
  </si>
  <si>
    <t>Blanton SH, Cortez A, Stal S, Mulliken JB, Finnell RH, Hecht JT. Variation in IRF6 contributes to nonsyndromic cleft lip and palate. Am J Med Genet A. 2005 Sep 1;137A(3):259-62.</t>
  </si>
  <si>
    <t>Gearing M, Juncos JL, Procaccio V, Gutekunst CA, Marino-Rodriguez EM, Gyure KA, Ono S, Santoianni R, Krawiecki NS, Wallace DC, Wainer BH. Aggregation of actin and cofilin in identical twins with juvenile-onset dystonia. Ann. Neurol. 2002; 52: 465-476</t>
  </si>
  <si>
    <t xml:space="preserve">Ludwig KU, Mangold E, Herms S, Nowak S, Reutter H, Paul A, Becker J, Herberz R, AlChawa T, Nasser E, Böhmer AC, Mattheisen M, Alblas MA, Barth S, Kluck N, Lauster C, Braumann B, Reich RH, Hemprich A, Pötzsch S, Blaumeiser B, Daratsianos N, Kreusch T, Murray JC, Marazita ML, Ruczinski I, Scott AF, Beaty TH, Kramer FJ, Wienker TF, Steegers-Theunissen RP, Rubini M, Mossey PA, Hoffmann P, Lange C, Cichon S, Propping P, Knapp M, Nöthen MM. Genome-wide meta-analyses of nonsyndromic cleft lip with or without cleft palate identify sixnew risk loci. Nat Genet. 2012 Sep;44(9):968-71. </t>
  </si>
  <si>
    <t>133</t>
  </si>
  <si>
    <t>134</t>
  </si>
  <si>
    <t>135</t>
  </si>
  <si>
    <t>136</t>
  </si>
  <si>
    <t>Erdogan F, Ullmann R, Chen W, Schubert M, Adolph S, Hultschig C, Kalscheuer V, Ropers HH, Spaich C, Tzschach A. Characterization of a 5.3 Mb deletion in 15q14 by comparative genomic hybridization using a whole genome "tiling path" BAC array in a girl with heart defect, cleft palate, and developmental delay. Am J Med Genet A. 2007 Jan 15;143A(2):172-8.</t>
  </si>
  <si>
    <t>Crowley MA, Conlin LK, Zackai EH, Deardorff MA, Thiel BD, Spinner NB. Further evidence for the possible role of MEIS2 in the development of cleft palate and cardiac septum. Am J Med Genet A. 2010 May;152A(5):1326-7.</t>
  </si>
  <si>
    <t>Johansson S, Berland S, Gradek GA, Bongers E, de Leeuw N, Pfundt R, Fannemel M, Rødningen O, Brendehaug A, Haukanes BI, Hovland R, Helland G, Houge G. Haploinsufficiency of MEIS2 is associated with orofacial clefting and learning disability. Am J Med Genet A. 2014 Jul;164A(7):1622-6.</t>
  </si>
  <si>
    <t>Louw JJ, Corveleyn A, Jia Y, Hens G, Gewillig M, Devriendt K. MEIS2 involvement in cardiac development, cleft palate, and intellectual disability. Am J Med Genet A. 2015 May;167A(5):1142-6.</t>
  </si>
  <si>
    <t>137</t>
  </si>
  <si>
    <t>138</t>
  </si>
  <si>
    <t>139</t>
  </si>
  <si>
    <t>140</t>
  </si>
  <si>
    <t>141</t>
  </si>
  <si>
    <t>142</t>
  </si>
  <si>
    <t xml:space="preserve">Hahn H, Wicking C, Zaphiropoulous PG, Gailani MR, Shanley S, Chidambaram A, Vorechovsky I, Holmberg E, Unden AB, Gillies S, Negus K, Smyth I, Pressman C, Leffell DJ, Gerrard B, Goldstein AM, Dean M, Toftgard R, Chenevix-Trench G, Wainwright B, Bale AE. Mutations of the human homolog of Drosophila patched in the nevoid basal cell carcinoma syndrome. Cell. 1996 Jun 14;85(6):841-51.
PMID:
</t>
  </si>
  <si>
    <t>Johnson RL, Rothman AL, Xie J, Goodrich LV, Bare JW, Bonifas JM, Quinn AG, Myers RM, Cox DR, Epstein EH Jr, Scott MP. Human homolog of patched, a candidate gene for the basal cell nevus syndrome. Science. 1996 Jun 14;272(5268):1668-71.</t>
  </si>
  <si>
    <t>Ming JE, Kaupas ME, Roessler E, Brunner HG, Golabi M, Tekin M, Stratton RF, Sujansky E, Bale SJ, Muenke M. Mutations in PATCHED-1, the receptor for SONIC HEDGEHOG, are associated with holoprosencephaly. Hum Genet. 2002 Apr;110(4):297-301.</t>
  </si>
  <si>
    <t>Mansilla MA, Cooper ME, Goldstein T, Castilla EE, Lopez Camelo JS, Marazita ML, Murray JC. Contributions of PTCH gene variants to isolated cleft lip and palate. Cleft Palate Craniofac J. 2006 Jan;43(1):21-9.</t>
  </si>
  <si>
    <t xml:space="preserve">Carter TC, Molloy AM, Pangilinan F, Troendle JF, Kirke PN, Conley MR, Orr DJ, Earley M, McKiernan E, Lynn EC, Doyle A, Scott JM, Brody LC, Mills JL. Testing reported associations of genetic risk factors for oral clefts in a large Irish study population. Birth Defects Res A Clin Mol Teratol. 2010 Feb;88(2):84-93.
</t>
  </si>
  <si>
    <t>Metzis V, Courtney AD, Kerr MC, Ferguson C, Rondón Galeano MC, Parton RG, Wainwright BJ, Wicking C. Patched1 is required in neural crest cells for the prevention of orofacial clefts. Hum Mol Genet. 2013 Dec 15;22(24):5026-35.</t>
  </si>
  <si>
    <t xml:space="preserve">Suzuki K, Hu D, Bustos T, Zlotogora J, Richieri-Costa A, Helms JA, Spritz RA. Mutations of PVRL1, encoding a cell-cell adhesion molecule/herpesvirus receptor, in cleft lip/palate-ectodermal dysplasia. Nat Genet. 2000 Aug;25(4):427-30.
</t>
  </si>
  <si>
    <t xml:space="preserve">Sözen MA, Suzuki K, Tolarova MM, Bustos T, Fernández Iglesias JE, Spritz RA. Mutation of PVRL1 is associated with sporadic, non-syndromiccleft lip/palate in northern Venezuela. Nat Genet. 2001 Oct;29(2):141-2.
</t>
  </si>
  <si>
    <t xml:space="preserve">Turhani D, Item CB, Watzinger E, Sinko K, Watzinger F, Lauer G, Ewers R. Mutation analysis of CLPTM 1 and PVRL 1 genes in patients with non-syndromic clefts of lip, alveolus and palate. J Craniomaxillofac Surg. 2005 Oct;33(5):301-6.
</t>
  </si>
  <si>
    <t>Avila JR, Jezewski PA, Vieira AR, Orioli IM, Castilla EE, Christensen K, Daack-Hirsch S, Romitti PA, Murray JC. PVRL1 variants contribute to non-syndromic cleft lip and palate in multiple populations. Am J Med Genet A. 2006 Dec 1;140(23):2562-70.</t>
  </si>
  <si>
    <t xml:space="preserve">Scapoli L, Palmieri A, Martinelli M, Vaccari C, Marchesini J, Pezzetti F, Baciliero U, Padula E, Carinci P,Carinci F. Study of the PVRL1 gene in Italian nonsyndromic cleft lip patients with or without cleft palate. Ann Hum Genet. 2006 May;70(Pt 3):410-3.
</t>
  </si>
  <si>
    <t xml:space="preserve">Sözen MA, Hecht JT, Spritz RA. Mutation analysis of the PVRL1 gene in caucasians with nonsyndromic cleft lip/palate. Genet Test Mol Biomarkers. 2009 Oct;13(5):617-21.
</t>
  </si>
  <si>
    <t>FitzPatrick DR, Carr IM, McLaren L, Leek JP, Wightman P, Williamson K, Gautier P, McGill N, Hayward C,Firth H, Markham AF, Fantes JA, Bonthron DT. Identification of SATB2 as the cleft palate gene on 2q32-q33. Hum Mol Genet. 2003 Oct 1;12(19):2491-501.</t>
  </si>
  <si>
    <t xml:space="preserve">Beaty TH, Hetmanski JB, Fallin MD, Park JW, Sull JW, McIntosh I, Liang KY, Vanderkolk CA, Redett RJ,Boyadjiev SA, Jabs EW, Chong SS, Cheah FS, Wu-Chou YH, Chen PK, Chiu YF, Yeow V, Ng IS, Cheng J, Huang S, Ye X, Wang H, Ingersoll R, Scott AF. Analysis of candidate genes on chromosome 2 in oral cleft case-parenttrios from three populations. Hum Genet. 2006 Nov;120(4):501-18.
</t>
  </si>
  <si>
    <t>Britanova O, Depew MJ, Schwark M, Thomas BL, Miletich I, Sharpe P, Tarabykin V. Satb2 haploinsufficiency phenocopies 2q32-q33 deletions, whereas loss suggests a fundamental role in the coordination of jaw development. Am J Hum Genet. 2006 Oct;79(4):668-78.</t>
  </si>
  <si>
    <t>Dobreva G, Chahrour M, Dautzenberg M, Chirivella L, Kanzler B, Fariñas I, Karsenty G, Grosschedl R. SATB2 is a multifunctional determinant of craniofacial patterning and osteoblast differentiation. Cell. 2006 Jun 2;125(5):971-86.</t>
  </si>
  <si>
    <t xml:space="preserve">Leoyklang P, Suphapeetiporn K, Siriwan P, Desudchit T, Chaowanapanja P, Gahl WA, Shotelersuk V. Heterozygous nonsense mutation SATB2 associated with cleft palate, osteoporosis, and cognitive defects. Hum Mutat. 2007 Jul;28(7):732-8.
</t>
  </si>
  <si>
    <t>Rainger JK, Bhatia S, Bengani H, Gautier P, Rainger J, Pearson M, Ansari M, Crow J, Mehendale F,Palinkasova B, Dixon MJ, Thompson PJ, Matarin M, Sisodiya SM, Kleinjan DA, Fitzpatrick DR. Disruption of SATB2 or its long-range cis-regulation by SOX9 causes a syndromic form of Pierre Robin sequence. Hum Mol Genet. 2014 May 15;23(10):2569-79.</t>
  </si>
  <si>
    <t xml:space="preserve">Braybrook C, Doudney K, Marçano AC, Arnason A, Bjornsson A, Patton MA, Goodfellow PJ, Moore GE, Stanier P. The T-box transcription factor gene TBX22 is mutated in X-linkedcleft palate and ankyloglossia. Nat Genet. 2001 Oct;29(2):179-83.
</t>
  </si>
  <si>
    <t xml:space="preserve">Braybrook C, Lisgo S, Doudney K, Henderson D, Marçano AC, Strachan T, Patton MA, Villard L, Moore GE, Stanier P, Lindsay S. Craniofacial expression of human and murine TBX22 correlates with the cleft palate and ankyloglossia phenotype observed in CPX patients. Hum Mol Genet. 2002 Oct 15;11(22):2793-804.
</t>
  </si>
  <si>
    <t xml:space="preserve">Marçano AC, Doudney K, Braybrook C, Squires R, Patton MA, Lees MM, Richieri-Costa A, Lidral AC, Murray JC, Moore GE, Stanier P. TBX22 mutations are a frequent cause of cleft palate. J Med Genet. 2004 Jan;41(1):68-74. 
</t>
  </si>
  <si>
    <t xml:space="preserve">Suphapeetiporn K, Tongkobpetch S, Siriwan P, Shotelersuk V. TBX22 mutations are a frequent cause of non-syndromic cleftpalate in the Thai population. Clin Genet. 2007 Nov;72(5):478-83.
</t>
  </si>
  <si>
    <t>Pauws E, Peskett E, Boissin C, Hoshino A, Mengrelis K, Carta E, Abruzzo MA, Lees M, Moore GE, Erickson RP, Stanier P. X-linked CHARGE-like Abruzzo-Erickson syndrome and classiccleft palate with ankyloglossia result from TBX22 splicing mutations. Clin Genet. 2013 Apr;83(4):352-8.</t>
  </si>
  <si>
    <t xml:space="preserve">Gurramkonda VB, Hussain SA, Murthy J, Lakkakula BV. Two promoter polymorphisms in TBX22 are associated with the risk of NSCLP in Indian women. Clin Dysmorphol. 2015 Apr 22.
</t>
  </si>
  <si>
    <t>Schorle H, Meier P, Buchert M, Jaenisch R, Mitchell PJ. Transcription factor AP-2 essential for cranial closure and craniofacial development. Nature. 1996 May 16;381(6579):235-8.</t>
  </si>
  <si>
    <t>Milunsky JM, Maher TA, Zhao G, Roberts AE, Stalker HJ, Zori RT, Burch MN, Clemens M, Mulliken JB,Smith R, Lin AE. TFAP2A mutations result in branchio-oculo-facial syndrome. Am J Hum Genet. 2008 May;82(5):1171-7.</t>
  </si>
  <si>
    <t>Rahimov F, Marazita ML, Visel A, Cooper ME, Hitchler MJ, Rubini M, Domann FE, Govil M, Christensen K,Bille C, Melbye M, Jugessur A, Lie RT, Wilcox AJ, Fitzpatrick DR, Green ED, Mossey PA, Little J, Steegers-Theunissen RP, Pennacchio LA, Schutte BC, Murray JC. Disruption of an AP-2alpha binding site in an IRF6 enhancer is associated with cleft lip. Nat Genet. 2008 Nov;40(11):1341-7.</t>
  </si>
  <si>
    <t xml:space="preserve">Li W, Puertollano R, Bonifacino JS, Overbeek PA, Everett ET. Disruption of the murine Ap2β1 gene causes nonsyndromic cleft palate. Cleft Palate Craniofac J. 2010 Nov;47(6):566-73.
</t>
  </si>
  <si>
    <t>Martinelli M, Masiero E, Carinci F, Morselli PG, Palmieri A, Girardi A, Baciliero U, Scapoli L. Evidence of an involvement of TFAP2A gene in non-syndromiccleft lip with or without cleft palate: an Italian study. Int J Immunopathol Pharmacol. 2011 Apr-Jun;24(2 Suppl):7-10.</t>
  </si>
  <si>
    <t>Lin AE, Yuzuriha S, McLean S, Mulliken JB. Lesser forms of cleft lip associated with the branchio-oculo-facial syndrome. J Craniofac Surg. 2009 Mar;20 Suppl 1:608-11.</t>
  </si>
  <si>
    <t>Maas SM, de Jong TP, Buss P, Hennekam RC. EEC syndrome and genitourinary anomalies: an update. Am J Med Genet. 1996 Jun 14;63(3):472-8.</t>
  </si>
  <si>
    <t>Celli J, Duijf P, Hamel BC, Bamshad M, Kramer B, Smits AP, Newbury-Ecob R, Hennekam RC, Van Buggenhout G, van Haeringen A, Woods CG, van Essen AJ, de Waal R, Vriend G, Haber DA, Yang A,McKeon F, Brunner HG, van Bokhoven H. Heterozygous germline mutations in the p53 homolog p63 are the cause of EEC syndrome. Cell. 1999 Oct 15;99(2):143-53.</t>
  </si>
  <si>
    <t>McGrath JA, Duijf PH, Doetsch V, Irvine AD, de Waal R, Vanmolkot KR, Wessagowit V, Kelly A, Atherton DJ, Griffiths WA, Orlow SJ, van Haeringen A, Ausems MG, Yang A, McKeon F, Bamshad MA, Brunner HG,Hamel BC, van Bokhoven H. Hay-Wells syndrome is caused by heterozygous missense mutations in the SAM domain of p63. Hum Mol Genet. 2001 Feb 1;10(3):221-9.</t>
  </si>
  <si>
    <t>Leoyklang P, Siriwan P, Shotelersuk V. A mutation of the p63 gene in non-syndromic cleft lip. J Med Genet. 2006 Jun;43(6):e28.</t>
  </si>
  <si>
    <t xml:space="preserve">Rinne T, Brunner HG, van Bokhoven H. p63-associated disorders. Cell Cycle. 2007 Feb 1;6(3):262-8. Epub 2007 Feb 3.
</t>
  </si>
  <si>
    <t xml:space="preserve">Scapoli L, Martinelli M, Arlotti M, Palmieri A, Masiero E, Pezzetti F, Carinci F. Genes causing clefting syndromes as candidates for non-syndromic cleft lip with or without cleft palate: a family-based association study. Eur J Oral Sci. 2008 Dec;116(6):507-11.
</t>
  </si>
  <si>
    <t>Hallonet M, Hollemann T, Pieler T, Gruss P. Vax1, a novel homeobox-containing gene, directs development of the basal forebrain and visual system. Genes Dev. 1999 Dec 1;13(23):3106-14.</t>
  </si>
  <si>
    <t xml:space="preserve">Slavotinek AM, Chao R, Vacik T, Yahyavi M, Abouzeid H, Bardakjian T, Schneider A, Shaw G, Sherr EH, Lemke G, Youssef M, Schorderet DF. VAX1 mutation associated with microphthalmia, corpus callosum agenesis, and orofacial clefting: the first description of a VAX1phenotype in humans. Hum Mutat. 2012 Feb;33(2):364-8.
</t>
  </si>
  <si>
    <t xml:space="preserve">Butali A, Suzuki S, Cooper ME, Mansilla AM, Cuenco K, Leslie EJ, Suzuki Y, Niimi T, Yamamoto M, Ayanga G, Erkhembaatar T, Furukawa H, Fujiwawa K, Imura H, Petrin AL, Natsume N, Beaty TH, Marazita ML, Murray JC. Replication of genome wide association identified candidate genes confirm the role of common and rare variants in PAX7 andVAX1 in the etiology of nonsyndromic CL(P). Am J Med Genet A. 2013 May;161A(5):965-72.
</t>
  </si>
  <si>
    <t>Zawiślak A, Woźniak K, Jakubowska A, Lubiński J, Kawala B, Znamirowska-Bajowska A. Polymorphic variants in VAX1 gene (rs7078160) and BMP4 gene (rs762642) and the risk of non-syndromic orofacial clefts in the Polish population. Dev Period Med. 2014;18(1):16-22.</t>
  </si>
  <si>
    <t>Niemann S, Zhao C, Pascu F, Stahl U, Aulepp U, Niswander L, Weber JL, Müller U. Homozygous WNT3 mutation causes tetra-amelia in a large consanguineous family. Am J Hum Genet. 2004 Mar;74(3):558-63.</t>
  </si>
  <si>
    <t>Menezes R, Letra A, Kim AH, Küchler EC, Day A, Tannure PN, Gomes da Motta L, Paiva KB, Granjeiro JM, Vieira AR. Studies with Wnt genes and nonsyndromic cleft lip and palate. Birth Defects Res A Clin Mol Teratol. 2010 Nov;88(11):995-1000.</t>
  </si>
  <si>
    <t>Yao T, Yang L, Li PQ, Wu H, Xie HB, Shen X, Xie XD. Association of Wnt3A gene variants with non-syndromic cleft lip with or without cleft palate in Chinese population. Arch Oral Biol. 2011 Jan;56(1):73-8.</t>
  </si>
  <si>
    <t>Mostowska A, Hozyasz KK, Biedziak B, Wojcicki P, Lianeri M, Jagodzinski PP. Genotype and haplotype analysis of WNT genes in non-syndromic cleft lip with or without cleft palate. Eur J Oral Sci. 2012 Feb;120(1):1-8.</t>
  </si>
  <si>
    <t>Fontoura C, Silva RM, Granjeiro JM, Letra A. Further evidence of association of the ABCA4 gene with cleftlip/palate. Eur J Oral Sci. 2012 Dec;120(6):553-7.</t>
  </si>
  <si>
    <t>Lennon CJ, Birkeland AC, Nuñez JA, Su GH, Lanzano P, Guzman E, Celis K, Eisig SB, Hoffman D, Rendon MT, Ostos H, Chung WK, Haddad J Jr. Association of candidate genes with nonsyndromic clefts in Honduran and Colombian populations. Laryngoscope. 2012 Sep;122(9):2082-7.</t>
  </si>
  <si>
    <t>Butali A, Mossey P, Adeyemo W, Eshete M, Gaines L, Braimah R, Aregbesola B, Rigdon J, Emeka C,Olutayo J, Ogunlewe O, Ladeinde A, Abate F, Hailu T, Mohammed I, Gravem P, Deribew M, Gesses M,Adeyemo A, Marazita M, Murray J. Rare functional variants in genome-wide association identified candidate genes for nonsyndromic clefts in the African population. Am J Med Genet A. 2014 Oct;164A(10):2567-71.</t>
  </si>
  <si>
    <t xml:space="preserve">Beaty TH, Taub MA, Scott AF, Murray JC, Marazita ML, Schwender H, Parker MM, Hetmanski JB, Balakrishnan P, Mansilla MA, Mangold E, Ludwig KU, Noethen MM, Rubini M, Elcioglu N, Ruczinski I. Confirming genes influencing risk to cleft lip with/without cleft palate in a case-parent trio study. Hum Genet. 2013 Jul;132(7):771-81.
</t>
  </si>
  <si>
    <t>Chevrier C, Perret C, Bahuau M, Nelva A, Herman C, Francannet C, Robert-Gnansia E, Cordier S. Interaction between the ADH1C polymorphism and maternal alcohol intake in the risk of nonsyndromic oral clefts: an evaluation of the contribution of child and maternal genotypes. Birth Defects Res A Clin Mol Teratol. 2005 Feb;73(2):114-22.</t>
  </si>
  <si>
    <t xml:space="preserve">Jugessur A, Shi M, Gjessing HK, Lie RT, Wilcox AJ, Weinberg CR, Christensen K, Boyles AL, Daack-Hirsch S, Trung TN, Bille C, Lidral AC, Murray JC. Genetic determinants of facial clefting: analysis of 357 candidate genes using two national cleft studies from Scandinavia. PLoS One. 2009;4(4):e5385. </t>
  </si>
  <si>
    <t>Boyles AL, DeRoo LA, Lie RT, Taylor JA, Jugessur A, Murray JC, Wilcox AJ. Maternal alcohol consumption, alcohol metabolism genes, and the risk of oral clefts: a population-based case-control study in Norway, 1996-2001. Am J Epidemiol. 2010 Oct 15;172(8):924-31.</t>
  </si>
  <si>
    <t>Leslie EJ, Mansilla MA, Biggs LC, Schuette K, Bullard S, Cooper M, Dunnwald M, Lidral AC, Marazita ML, Beaty TH, Murray JC. Expression and mutation analyses implicate ARHGAP29 as the etiologic gene for the cleft lip with or without cleft palatelocus identified by genome-wide association onchromosome 1p22. Birth Defects Res A Clin Mol Teratol. 2012 Nov;94(11):934-42.</t>
  </si>
  <si>
    <t>Chandrasekharan D, Ramanathan A. Identification of a novel heterozygous truncation mutation in exon 1 of ARHGAP29 in an Indian subject with nonsyndromic cleft lip with cleft palate. Eur J Dent. 2014 Oct;8(4):528-32.</t>
  </si>
  <si>
    <t xml:space="preserve">Letra A, Maili L, Mulliken JB, Buchanan E, Blanton SH, Hecht JT. Further evidence suggesting a role for variation in ARHGAP29variants in nonsyndromic cleft lip/palate. Birth Defects Res A Clin Mol Teratol. 2014 Sep;100(9):679-85.
</t>
  </si>
  <si>
    <t>Sahoo T, Theisen A, Sanchez-Lara PA, Marble M, Schweitzer DN, Torchia BS, Lamb AN, Bejjani BA,Shaffer LG, Lacassie Y. Microdeletion 20p12.3 involving BMP2 contributes to syndromic forms ofcleft palate. Am J Med Genet A. 2011 Jul;155A(7):1646-53.</t>
  </si>
  <si>
    <t>Williams ES, Uhas KA, Bunke BP, Garber KB, Martin CL. Cleft palate in a multigenerational family with a microdeletion of 20p12.3 involving BMP2. Am J Med Genet A. 2012 Oct;158A(10):2616-20.</t>
  </si>
  <si>
    <t xml:space="preserve">Zhang Z, Song Y, Zhao X, Zhang X, Fermin C, Chen Y. Rescue of cleft palate in Msx1-deficient mice by transgenicBmp4 reveals a network of BMP and Shh signaling in the regulation of mammalian palatogenesis. Development. 2002 Sep;129(17):4135-46.
</t>
  </si>
  <si>
    <t>Liu W, Sun X, Braut A, Mishina Y, Behringer RR, Mina M, Martin JF. Distinct functions for Bmp signaling in lip and palate fusion in mice. Development. 2005 Mar;132(6):1453-61.</t>
  </si>
  <si>
    <t>Lin JY, Chen YJ, Huang YL, Tang GP, Zhang L, Deng B, Li M, Ma H, Luan RS. Association of bone morphogenetic protein 4 gene polymorphisms with nonsyndromic cleft lip with or without cleft palate in Chinese children. DNA Cell Biol. 2008 Nov;27(11):601-5.</t>
  </si>
  <si>
    <t>Suazo J, Santos JL, Jara L, Blanco R. Association between bone morphogenetic protein 4 gene polymorphisms with nonsyndromic cleft lip with or without cleft palate in a chilean population. DNA Cell Biol. 2010 Feb;29(2):59-64.</t>
  </si>
  <si>
    <t>Yoshiura K, Machida J, Daack-Hirsch S, Patil SR, Ashworth LK, Hecht JT, Murray JC. Characterization of a novel gene disrupted by a balanced chromosomal translocation t(2;19)(q11.2;q13.3) in a family withcleft lip and palate. Genomics. 1998 Dec 1;54(2):231-40.</t>
  </si>
  <si>
    <t xml:space="preserve">Boehringer S, van der Lijn F, Liu F, Günther M, Sinigerova S, Nowak S, Ludwig KU, Herberz R, Klein S,Hofman A, Uitterlinden AG, Niessen WJ, Breteler MM, van der Lugt A, Würtz RP, Nöthen MM, Horsthemke B, Wieczorek D, Mangold E, Kayser M. Genetic determination of human facial morphology: links between cleft-lips and normal variation. Eur J Hum Genet. 2011 Nov;19(11):1192-7.
</t>
  </si>
  <si>
    <t xml:space="preserve">Baek JA, Lan Y, Liu H, Maltby KM, Mishina Y, Jiang R. Bmpr1a signaling plays critical roles in palatal shelf growth and palatal bone formation. Dev Biol. 2011 Feb 15;350(2):520-31.
</t>
  </si>
  <si>
    <t>Saito H, Yamamura K, Suzuki N. Reduced bone morphogenetic protein receptor type 1A signaling in neural-crest-derived cells causes facial dysmorphism. Dis Model Mech. 2012 Nov;5(6):948-55.</t>
  </si>
  <si>
    <t>Li L, Wang Y, Lin M, Yuan G, Yang G, Zheng Y, Chen Y. Augmented BMPRIA-mediated BMP signaling in cranial neural crest lineage leads to cleft palate formation and delayed tooth differentiation. PLoS One. 2013 Jun 12;8(6):e66107.</t>
  </si>
  <si>
    <t xml:space="preserve">Petrova E, Neuner C, Haaf T, Schmid M, Wirbelauer J, Jurkutat A, Wermke K, Nanda I, Kunstmann E. A Boy with an LCR3/4-Flanked 10q22.3q23.2 Microdeletion and Uncommon Phenotypic Features. Mol Syndromol. 2014 Jan;5(1):19-24.
</t>
  </si>
  <si>
    <t xml:space="preserve">Demeer B, Andrieux J, Receveur A, Morin G, Petit F, Julia S, Plessis G, Martin-Coignard D, Delobel B,Firth HV, Thuresson AC, Lanco Dosen S, Sjörs K, Le Caignec C, Devriendt K, Mathieu-Dramard M. Duplication 16p13.3 and the CREBBP gene: confirmation of the phenotype. Eur J Med Genet. 2013 Jan;56(1):26-31.
</t>
  </si>
  <si>
    <t>Chen CP, Lin SP, Chern SR, Wu PS, Su JW, Wang W. A boy with cleft palate, hearing impairment, microcephaly, micrognathia and psychomotor retardation and a microdeletion in 6p25.3 involving the DUSP22 gene. Genet Couns. 2013;24(2):243-6.</t>
  </si>
  <si>
    <t>Letra A, Menezes R, Cooper ME, Fonseca RF, Tropp S, Govil M, Granjeiro JM, Imoehl SR, Mansilla MA,Murray JC, Castilla EE, Orioli IM, Czeizel AE, Ma L, Chiquet BT, Hecht JT, Vieira AR, Marazita ML. CRISPLD2 variants including a C471T silent mutation may contribute to nonsyndromic cleft lip with or without cleft palate. Cleft Palate Craniofac J. 2011 Jul;48(4):363-70.</t>
  </si>
  <si>
    <t>Shi J, Jiao X, Song T, Zhang B, Qin C, Cao F. CRISPLD2 polymorphisms are associated with non-syndromiccleft lip with or without cleft palate in a northern Chinese population. Eur J Oral Sci. 2010 Aug;118(4):430-3.</t>
  </si>
  <si>
    <t>Chiquet BT, Lidral AC, Stal S, Mulliken JB, Moreno LM, Arcos-Burgos M, Valencia-Ramirez C, Blanton SH, Hecht JT. CRISPLD2: a novel NSCLP candidate gene. Hum Mol Genet. 2007 Sep 15;16(18):2241-8.</t>
  </si>
  <si>
    <t>Shen X, Liu RM, Yang L, Wu H, Li PQ, Liang YL, Xie XD, Yao T, Zhang TT, Yu M. The CRISPLD2 gene is involved in cleft lip and/or cleft palate in a Chinese population. Birth Defects Res A Clin Mol Teratol. 2011 Oct;91(10):918-24.</t>
  </si>
  <si>
    <t>Yuan Q, Chiquet BT, Devault L, Warman ML, Nakamura Y, Swindell EC, Hecht JT. Craniofacial abnormalities result from knock down of nonsyndromic clefting gene, crispld2, in zebrafish. Genesis. 2012 Dec;50(12):871-81.</t>
  </si>
  <si>
    <t>Wilkie AO, Slaney SF, Oldridge M, Poole MD, Ashworth GJ, Hockley AD, Hayward RD, David DJ, Pulleyn LJ, Rutland P, Malcolm S, Winter RM, Reardon W. Apert syndrome results from localized mutations of FGFR2 and is allelic with Crouzon syndrome. Nat Genet. 1995 Feb;9(2):165-72.</t>
  </si>
  <si>
    <t xml:space="preserve">Peltekova IT, Hurteau-Millar J, Armour CM. Novel interstitial deletion of 10q24.3-25.1 associated with multiple congenital anomalies including lobar holoprosencephaly, cleft lip and palate, and hypoplastic kidneys. Am J Med Genet A. 2014 Dec;164A(12):3132-6.
</t>
  </si>
  <si>
    <t xml:space="preserve">Kondo S, Schutte BC, Richardson RJ, Bjork BC, Knight AS, Watanabe Y, Howard E, de Lima RL, Daack-Hirsch S, Sander A, McDonald-McGinn DM, Zackai EH, Lammer EJ, Aylsworth AS, Ardinger HH, Lidral AC, Pober BR, Moreno L, Arcos-Burgos M, Valencia C, Houdayer C, Bahuau M, Moretti-Ferreira D, Richieri-Costa A, Dixon MJ, Murray JC. 
Mutations in IRF6 cause Van der Woude and popliteal pterygium syndromes. </t>
  </si>
  <si>
    <t xml:space="preserve">Pan Y, Han Y, Zhang H, Zhou L, Li D, Cai Q, Ma J, Zhang W, Wang L. Association and cumulative effects of GWAS-identified genetic variants for nonsyndromic orofacial clefts in a Chinese population. Environ Mol Mutagen. 2013 May;54(4):261-7.
</t>
  </si>
  <si>
    <t>Alappat SR, Zhang Z, Suzuki K, Zhang X, Liu H, Jiang R, Yamada G, Chen Y. The cellular and molecular etiology of the cleft secondary palate in Fgf10 mutant mice. Dev Biol. 2005 Jan 1;277(1):102-13.</t>
  </si>
  <si>
    <t>Riley BM, Mansilla MA, Ma J, Daack-Hirsch S, Maher BS, Raffensperger LM, Russo ET, Vieira AR, Dodé C, Mohammadi M, Marazita ML, Murray JC. Impaired FGF signaling contributes to cleft lip and palate. Proc Natl Acad Sci U S A. 2007 Mar 13;104(11):4512-7.</t>
  </si>
  <si>
    <t xml:space="preserve">Hajihosseini MK, Duarte R, Pegrum J, Donjacour A, Lana-Elola E, Rice DP, Sharpe J, Dickson C. Evidence that Fgf10 contributes to the skeletal and visceral defects of an Apert syndrome mouse model. Dev Dyn. 2009 Feb;238(2):376-85.
</t>
  </si>
  <si>
    <t>Wang H, Zhang T, Wu T, Hetmanski JB, Ruczinski I, Schwender H, Liang KY, Murray T, Fallin MD, Redett RJ, Raymond GV, Jin SC, Chou YH, Chen PK, Yeow V, Chong SS, Cheah FS, Jee SH, Jabs EW, Scott AF, Beaty TH. The FGF and FGFR Gene Family and Risk of Cleft Lip With or Without Cleft Palate. Cleft Palate Craniofac J. 2013 Jan;50(1):96-103.</t>
  </si>
  <si>
    <t>Wan WD, Yang SL, Liu JY, Cui YG, Zhou XP, Guo FF, Cheng HY, Cheng L, Xiao PF, Lu ZH. Correlation of the SNPs of FGFR1, FGF10, FGF18 with nonsyndromic cleft lip with or without palate in Chinese population. Beijing Da Xue Xue Bao. 2009 Aug 18;41(4):409-13.</t>
  </si>
  <si>
    <t xml:space="preserve">Küchler EC, Sabóia TM, Vieira TC, Lips A, Tannure PN, Deeley K, Reis MF, Ho B, Rey AC, Costa MC, Granjeiro JM, Vieira AR. Studies of genes involved in craniofacial development and tumorigenesis: FGF3 contributes to isolated oral clefts and may interact with PAX9. Acta Odontol Scand. 2014 Nov;72(8):1070-8.
</t>
  </si>
  <si>
    <t>Hoang B, Moos M Jr, Vukicevic S, Luyten FP. Primary structure and tissue distribution of FRZB, a novel protein related to Drosophila frizzled, suggest a role in skeletal morphogenesis. J Biol Chem. 1996 Oct 18;271(42):26131-7.</t>
  </si>
  <si>
    <t xml:space="preserve">Lin K, Wang S, Julius MA, Kitajewski J, Moos M Jr, Luyten FP. The cysteine-rich frizzled domain of Frzb-1 is required and sufficient for modulation of Wnt signaling. Proc Natl Acad Sci U S A. 1997 Oct 14;94(21):11196-200.
</t>
  </si>
  <si>
    <t>Hoang BH, Thomas JT, Abdul-Karim FW, Correia KM, Conlon RA, Luyten FP, Ballock RT. Expression pattern of two Frizzled-related genes, Frzb-1 and Sfrp-1, during mouse embryogenesis suggests a role for modulating action of Wnt family members. Dev Dyn. 1998 Jul;212(3):364-72.</t>
  </si>
  <si>
    <t>Dickinson AJ, Sive HL. The Wnt antagonists Frzb-1 and Crescent locally regulate basement membrane dissolution in the developing primary mouth. Development. 2009 Apr;136(7):1071-81.</t>
  </si>
  <si>
    <t xml:space="preserve">Kamel G, Hoyos T, Rochard L, Dougherty M, Kong Y, Tse W, Shubinets V, Grimaldi M, Liao EC. Requirement for frzb and fzd7a in cranial neural crest convergence and extension mechanisms during zebrafish palate and jaw morphogenesis. Dev Biol. 2013 Sep 15;381(2):423-33.
</t>
  </si>
  <si>
    <t xml:space="preserve">Mc Cormack A, Taylor J, Gregersen N, George AM, Love DR. Delineation of 2q32q35 deletion phenotypes: two apparent "proximal" and "distal" syndromes. Case Rep Genet. 2013;2013:823451.
</t>
  </si>
  <si>
    <t>van Rooij IA, Wegerif MJ, Roelofs HM, Peters WH, Kuijpers-Jagtman AM, Zielhuis GA, Merkus HM, Steegers-Theunissen RP. Smoking, genetic polymorphisms in biotransformation enzymes, and nonsyndromic oral clefting: a gene-environment interaction. Epidemiology. 2001 Sep;12(5):502-7.</t>
  </si>
  <si>
    <t>Lammer EJ, Shaw GM, Iovannisci DM, Finnell RH. Maternal smoking, genetic variation of glutathione s-transferases, and risk for orofacial clefts. Epidemiology. 2005 Sep;16(5):698-701.</t>
  </si>
  <si>
    <t>Shi M, Christensen K, Weinberg CR, Romitti P, Bathum L, Lozada A, Morris RW, Lovett M, Murray JC. Orofacial cleft risk is increased with maternal smoking and specific detoxification-gene variants. Am J Hum Genet. 2007 Jan;80(1):76-90.</t>
  </si>
  <si>
    <t>Mangold E, Ludwig KU, Birnbaum S, Baluardo C, Ferrian M, Herms S, Reutter H, de Assis NA, Chawa TA, Mattheisen M, Steffens M, Barth S, Kluck N, Paul A, Becker J, Lauster C, Schmidt G, Braumann B, Scheer M, Reich RH, Hemprich A, Pötzsch S, Blaumeiser B, Moebus S, Krawczak M, Schreiber S, Meitinger T, Wichmann HE, Steegers-Theunissen RP, Kramer FJ, Cichon S, Propping P, Wienker TF, Knapp M, Rubini M, Mossey PA, Hoffmann P, Nöthen MM. Genome-wide association study identifies two susceptibility loci for nonsyndromic cleft lip with or without cleft palate. Nat Genet. 2010 Jan;42(1):24-6.</t>
  </si>
  <si>
    <t>Song L, Li Y, Wang K, Wang YZ, Molotkov A, Gao L, Zhao T, Yamagami T, Wang Y, Gan Q, Pleasure DE, Zhou CJ. Lrp6-mediated canonical Wnt signaling is required for lip formation and fusion. Development. 2009 Sep;136(18):3161-71.</t>
  </si>
  <si>
    <t>Zhou CJ, Wang YZ, Yamagami T, Zhao T, Song L, Wang K. Generation of Lrp6 conditional gene-targeting mouse line for modeling and dissecting multiple birth defects/congenital anomalies. Dev Dyn. 2010 Jan;239(1):318-26.</t>
  </si>
  <si>
    <t>Pan Y, Zhang W, Du Y, Tong N, Han Y, Zhang H, Wang M, Ma J, Wan L, Wang L. Different roles of two novel susceptibility loci for nonsyndromic orofacial clefts in a Chinese Han population. Am J Med Genet A. 2011 Sep;155A(9):2180-5.</t>
  </si>
  <si>
    <t>Mi N, Hao Y, Jiao X, Zheng X, Song T, Shi J, Dong C. Association study of single nucleotide polymorphisms of MAFB with non-syndromic cleft lip with or without cleft palate in a population in Heilongjiang Province, northern China. Br J Oral Maxillofac Surg. 2014 Oct;52(8):746-50.</t>
  </si>
  <si>
    <t xml:space="preserve">Yamamoto T, Cui XM, Shuler CF. Role of ERK1/2 signaling during EGF-induced inhibition of palatal fusion. Dev Biol. 2003 Aug 15;260(2):512-21.
</t>
  </si>
  <si>
    <t xml:space="preserve">Singh S, Yin X, Pisano MM, Greene RM. Molecular profiles of mitogen activated protein kinase signaling pathways in orofacial development. Birth Defects Res A Clin Mol Teratol. 2007 Jan;79(1):35-44.
</t>
  </si>
  <si>
    <t xml:space="preserve">Nakamura T, Gulick J, Pratt R, Robbins J. Noonan syndrome is associated with enhanced pERK activity, the repression of which can prevent craniofacial malformations. Proc Natl Acad Sci U S A. 2009 Sep 8;106(36):15436-41.
</t>
  </si>
  <si>
    <t xml:space="preserve">Eberhart JK, He X, Swartz ME, Yan YL, Song H, Boling TC, Kunerth AK, Walker MB, Kimmel CB, Postlethwait JH. MicroRNA Mirn140 modulates Pdgf signaling during palatogenesis. Nat Genet. 2008 Mar;40(3):290-8.
</t>
  </si>
  <si>
    <t>Li L, Meng T, Jia Z, Zhu G, Shi B. Single nucleotide polymorphism associated with nonsyndromiccleft palate influences the processing of miR-140. Am J Med Genet A. 2010 Apr;152A(4):856-62.</t>
  </si>
  <si>
    <t xml:space="preserve">Li L, Zhu GQ, Meng T, Shi JY, Wu J, Xu X, Shi B. Biological and epidemiological evidence of interaction of infant genotypes at Rs7205289 and maternal passive smoking in cleft palate. Am J Med Genet A. 2011 Dec;155A(12):2940-8.
</t>
  </si>
  <si>
    <t xml:space="preserve">Rattanasopha S, Tongkobpetch S, Srichomthong C, Siriwan P, Suphapeetiporn K, Shotelersuk V. PDGFRa mutations in humans with isolated cleft palate. Eur J Hum Genet. 2012 Oct;20(10):1058-62.
</t>
  </si>
  <si>
    <t>Shaw GM, Rozen R, Finnell RH, Todoroff K, Lammer EJ. Infant C677T mutation in MTHFR, maternal periconceptional vitamin use, and cleft lip. Am J Med Genet. 1998 Nov 16;80(3):196-8.</t>
  </si>
  <si>
    <t>Shotelersuk V, Ittiwut C, Siriwan P, Angspatt A. Maternal 677CT/1298AC genotype of the MTHFR gene as a risk factor for cleft lip. J Med Genet. 2003 May;40(5):e64.</t>
  </si>
  <si>
    <t>Mills JL, Molloy AM, Parle-McDermott A, Troendle JF, Brody LC, Conley MR, Cox C, Pangilinan F, Orr DJ, Earley M, McKiernan E, Lynn EC, Doyle A, Scott JM, Kirke PN. Folate-related gene polymorphisms as risk factors for cleft lip and cleft palate. Birth Defects Res A Clin Mol Teratol. 2008 Sep;82(9):636-43.</t>
  </si>
  <si>
    <t>Reutter H, Birnbaum S, Lacava AD, Mende M, Henschke H, Bergé S, Braumann B, Lauster C, Schiefke F, Wenghoefer M, Saffar M, Reich R, Scheer M, Kramer FJ, Knapp M, Mangold E. Family-based association study of the MTHFR polymorphism C677T in patients with nonsyndromic cleft lip and palate from central Europe. Cleft Palate Craniofac J. 2008 May;45(3):267-71.</t>
  </si>
  <si>
    <t>Jagomägi T, Nikopensius T, Krjutskov K, Tammekivi V, Viltrop T, Saag M, Metspalu A. MTHFR and MSX1 contribute to the risk of nonsyndromic cleft lip/palate. Eur J Oral Sci. 2010 Jun;118(3):213-20.</t>
  </si>
  <si>
    <t>Pan Y, Zhang W, Ma J, Du Y, Li D, Cai Q, Jiang H, Wang M, Zhang Z, Wang L. Infants' MTHFR polymorphisms and nonsyndromic orofacial clefts susceptibility: a meta-analysis based on 17 case-control studies. Am J Med Genet A. 2012 Sep;158A(9):2162-9.</t>
  </si>
  <si>
    <t>Martinelli M, Di Stazio M, Scapoli L, Marchesini J, Di Bari F, Pezzetti F, Carinci F, Palmieri A, Carinci P,Savoia A. Cleft lip with or without cleft palate: implication of the heavy chain of non-muscle myosin IIA. J Med Genet. 2007 Jun;44(6):387-92.</t>
  </si>
  <si>
    <t>Chiquet BT, Hashmi SS, Henry R, Burt A, Mulliken JB, Stal S, Bray M, Blanton SH, Hecht JT. Genomic screening identifies novel linkages and provides further evidence for a role of MYH9 in nonsyndromic cleft lip and palate. Eur J Hum Genet. 2009 Feb;17(2):195-204.</t>
  </si>
  <si>
    <t>Birnbaum S, Reutter H, Mende M, de Assis NA, Diaz-Lacava A, Herms S, Scheer M, Lauster C, Braumann B, Schmidt G, Martini M, Hemprich A, Pötzsch S, Knapp M, Nöthen MM, Kramer FJ, Mangold E. Further evidence for the involvement of MYH9 in the etiology of non-syndromic cleft lip with or without cleft palate. Eur J Oral Sci. 2009 Apr;117(2):200-3.</t>
  </si>
  <si>
    <t>Jia ZL, Li Y, Chen CH, Li S, Wang Y, Zheng Q, Shi B. Association among polymorphisms at MYH9, environmental factors, and nonsyndromic orofacial clefts in western China. DNA Cell Biol. 2010 Jan;29(1):25-32.</t>
  </si>
  <si>
    <t>Song T, Shi J, Guo Q, Lv K, Jiao X, Hu T, Sun X, Fu S. Association between NOGGIN and SPRY2 polymorphisms and nonsyndromic cleft lip with or without cleft palate. Am J Med Genet A. 2015 Jan;167A(1):137-41.</t>
  </si>
  <si>
    <t>Figueiredo JC, Ly S, Raimondi H, Magee K, Baurley JW, Sanchez-Lara PA, Ihenacho U, Yao C, Edlund CK, van den Berg D, Casey G, DeClerk YA, Samet JM, Magee W 3rd. Genetic risk factors for orofacial clefts in Central Africans and Southeast Asians. Am J Med Genet A. 2014 Oct;164A(10):2572-80.</t>
  </si>
  <si>
    <t>Matsui M, Klingensmith J. Multiple tissue-specific requirements for the BMP antagonist Noggin in development of the mammalian craniofacial skeleton. Dev Biol. 2014 Aug 15;392(2):168-81.</t>
  </si>
  <si>
    <t>Leslie EJ, Taub MA, Liu H, Steinberg KM, Koboldt DC, Zhang Q, Carlson JC, Hetmanski JB, Wang H, Larson DE, Fulton RS, Kousa YA, Fakhouri WD, Naji A, Ruczinski I, Begum F, Parker MM, Busch T, Standley J, Rigdon J, Hecht JT, Scott AF, Wehby GL, Christensen K, Czeizel AE, Deleyiannis FW, Schutte BC, Wilson RK, Cornell RA, Lidral AC, Weinstock GM, Beaty TH, Marazita ML, Murray JC. Identification of functional variants for cleft lip with or without cleft palate in or near PAX7, FGFR2, and NOG by targeted sequencing of GWAS loci. Am J Hum Genet. 2015 Mar 5;96(3):397-411.</t>
  </si>
  <si>
    <t>Blanton SH, Henry RR, Yuan Q, Mulliken JB, Stal S, Finnell RH, Hecht JT. Folate pathway and nonsyndromic cleft lip and palate. Birth Defects Res A Clin Mol Teratol. 2011 Jan;91(1):50-60.</t>
  </si>
  <si>
    <t xml:space="preserve">Shaw GM, Wasserman CR, Lammer EJ, O'Malley CD, Murray JC, Basart AM, Tolarova MM. Orofacial clefts, parental cigarette smoking, and transforming growth factor-alpha gene variants. Am J Hum Genet. 1996 Mar;58(3):551-61.
</t>
  </si>
  <si>
    <t>Böhmer AC, Mangold E, Tessmann P, Mossey PA, Steegers-Theunissen RP, Lindemans J, Bouwman-Both M, Rubini M, Franceschelli P, Aiello V, Peterlin B, Molloy AM, Nöthen MM, Knapp M, Ludwig KU. Analysis of susceptibility loci for nonsyndromic orofacial clefting in a European trio sample. Am J Med Genet A. 2013 Oct;161A(10):2545-9.</t>
  </si>
  <si>
    <t>Basch ML, Bronner-Fraser M, García-Castro MI. Specification of the neural crest occurs during gastrulation and requires Pax7. Nature. 2006 May 11;441(7090):218-22.</t>
  </si>
  <si>
    <t xml:space="preserve">Sull JW, Liang KY, Hetmanski JB, Fallin MD, Ingersoll RG, Park J, Wu-Chou YH, Chen PK, Chong SS,Cheah F, Yeow V, Park BY, Jee SH, Jabs EW, Redett R, Scott AF, Beaty TH. Maternal transmission effects of the PAX genes among cleft case-parent trios from four populations. Eur J Hum Genet. 2009 Jun;17(6):831-9.
</t>
  </si>
  <si>
    <t xml:space="preserve">Yang X, Kilgallen S, Andreeva V, Spicer DB, Pinz I, Friesel R. Conditional expression of Spry1 in neural crest causes craniofacial and cardiac defects. BMC Dev Biol. 2010 May 11;10:48.
</t>
  </si>
  <si>
    <t>Bhoj E, Halbach S, McDonald-McGinn D, Tan C, Lande R, Waggoner D, Zackai E. Expanding the spectrum of microdeletion 4q21 syndrome: a partial phenotype with incomplete deletion of the minimal critical region and a new association with cleft palate and Pierre Robin sequence. Am J Med Genet A. 2013 Sep;161A(9):2327-33.</t>
  </si>
  <si>
    <t>Soriano P. The PDGF alpha receptor is required for neural crest cell development and for normal patterning of the somites. Development. 1997 Jul;124(14):2691-700.</t>
  </si>
  <si>
    <t>Xu X, Bringas P Jr, Soriano P, Chai Y. PDGFR-alpha signaling is critical for tooth cusp and palate morphogenesis. Dev Dyn. 2005 Jan;232(1):75-84.</t>
  </si>
  <si>
    <t>McCarthy N, Wetherill L, Lovely CB, Swartz ME, Foroud TM, Eberhart JK. Pdgfra protects against ethanol-induced craniofacial defects in a zebrafish model of FASD. Development. 2013 Aug;140(15):3254-65.</t>
  </si>
  <si>
    <t xml:space="preserve">Ding H, Wu X, Boström H, Kim I, Wong N, Tsoi B, O'Rourke M, Koh GY, Soriano P, Betsholtz C, Hart TC, Marazita ML, Field LL, Tam PP, Nagy A. A specific requirement for PDGF-C in palate formation and PDGFR-alpha signaling. Nat Genet. 2004 Oct;36(10):1111-6. </t>
  </si>
  <si>
    <t>Han J, Xiao Y, Lin J, Li Y. PDGF-C controls proliferation and is down-regulated by retinoic acid in mouse embryonic palatal mesenchymal cells. Birth Defects Res B Dev Reprod Toxicol. 2006 Oct;77(5):438-44.</t>
  </si>
  <si>
    <t>Wu D, Wang M, Wang X, Yin N, Song T, Li H, Zhang F, Zhang Y, Ye Z, Yu J, Wang DM, Zhao Z. Maternal transmission effect of a PDGF-C SNP on nonsyndromiccleft lip with or without palate from a Chinese population. PLoS One. 2012;7(9):e46477.</t>
  </si>
  <si>
    <t>Wu X, Ding H. Generation of conditional knockout alleles for PDGF-C. Genesis. 2007 Oct;45(10):653-7.</t>
  </si>
  <si>
    <t>Choi SJ, Marazita ML, Hart PS, Sulima PP, Field LL, McHenry TG, Govil M, Cooper ME, Letra A, Menezes R, Narayanan S, Mansilla MA, Granjeiro JM, Vieira AR, Lidral AC, Murray JC, Hart TC. The PDGF-C regulatory region SNP rs28999109 decreases promoter transcriptional activity and is associated with CL/P. Eur J Hum Genet. 2009 Jun;17(6):774-84.</t>
  </si>
  <si>
    <t xml:space="preserve">Warrington A, Vieira AR, Christensen K, Orioli IM, Castilla EE, Romitti PA, Murray JC. Genetic evidence for the role of loci at 19q13 in cleft lip and palate. J Med Genet. 2006 Jun;43(6):e26.
</t>
  </si>
  <si>
    <t xml:space="preserve">Pezzetti F, Palmieri A, Martinelli M, Scapoli L, Arlotti M, Baciliero U, Padula E, Carinci P, Caramelli E, Carinci F. Linkage disequilibrium analysis of two genes mapping on OFC3:PVR and PVRL2. Eur J Hum Genet. 2007 Sep;15(9):992-4.
</t>
  </si>
  <si>
    <t>Sözen MA, Hecht JT, Spritz RA. Mutation and association analysis of the PVR and PVRL2 genes in patients with non-syndromic cleft lip and palate. Mutation and association analysis of the PVR and PVRL2 genes in patients with non-syndromic cleft lip and palate.
Genet Mol Biol. 2009 Jul;32(3):466-9.</t>
  </si>
  <si>
    <t>Goodnough LH, Brugmann SA, Hu D, Helms JA. Stage-dependent craniofacial defects resulting from Sprouty2 overexpression. Dev Dyn. 2007 Jul;236(7):1918-28.</t>
  </si>
  <si>
    <t>Welsh IC, Hagge-Greenberg A, O'Brien TP. A dosage-dependent role for Spry2 in growth and patterning during palate development. Mech Dev. 2007 Sep-Oct;124(9-10):746-61.</t>
  </si>
  <si>
    <t>Alkuraya FS, Saadi I, Lund JJ, Turbe-Doan A, Morton CC, Maas RL. SUMO1 haploinsufficiency leads to cleft lip and palate. Science. 2006 Sep 22;313(5794):1751.</t>
  </si>
  <si>
    <t>Song T, Li G, Jing G, Jiao X, Shi J, Zhang B, Wang L, Ye X, Cao F. SUMO1 polymorphisms are associated with non-syndromic cleft lip with or without cleft palate. Biochem Biophys Res Commun. 2008 Dec 26;377(4):1265-8.</t>
  </si>
  <si>
    <t>Shi M, Mostowska A, Jugessur A, Johnson MK, Mansilla MA, Christensen K, Lie RT, Wilcox AJ, Murray JC. Identification of microdeletions in candidate genes for cleft lip and/or palate. Birth Defects Res A Clin Mol Teratol. 2009 Jan;85(1):42-51.</t>
  </si>
  <si>
    <t>Jia ZL, Li Y, Meng T, Shi B. Association between polymorphisms at small ubiquitin-like modifier 1 and nonsyndromic orofacial clefts in Western China. DNA Cell Biol. 2010 Nov;29(11):675-80.</t>
  </si>
  <si>
    <t>Jia ZL, Shi B, Xu X, Kong XL. Interactions between small ubiquitin-like modifier 1 and nonsyndromic orofacial clefts. DNA Cell Biol. 2011 Apr;30(4):235-40.</t>
  </si>
  <si>
    <t>Tang MR, Wang YX, Han SY, Guo S, Wang D. SUMO1 genetic polymorphisms may contribute to the risk of nonsyndromic cleft lip with or without palate: a meta-analysis. Genet Test Mol Biomarkers. 2014 Sep;18(9):616-24.</t>
  </si>
  <si>
    <t xml:space="preserve">Bush JO, Lan Y, Jiang R. The cleft lip and palate defects in Dancer mutant mice result from gain of function of the Tbx10 gene. Proc Natl Acad Sci U S A. 2004 May 4;101(18):7022-7.
</t>
  </si>
  <si>
    <t xml:space="preserve">Vieira AR, Avila JR, Daack-Hirsch S, Dragan E, Félix TM, Rahimov F, Harrington J, Schultz RR, Watanabe Y, Johnson M, Fang J, O'Brien SE, Orioli IM, Castilla EE, Fitzpatrick DR, Jiang R, Marazita ML, Murray JC. Medical sequencing of candidate genes for nonsyndromic cleft lip and palate. PLoS Genet. 2005 Dec;1(6):e64.
</t>
  </si>
  <si>
    <t>Sull JW, Liang KY, Hetmanski JB, Wu T, Fallin MD, Ingersoll RG, Park JW, Wu-Chou YH, Chen PK, Chong SS, Cheah F, Yeow V, Park BY, Jee SH, Jabs EW, Redett R, Scott AF, Beaty TH. Evidence that TGFA influences risk to cleft lip with/without cleft palate through unconventional genetic mechanisms. Hum Genet. 2009 Sep;126(3):385-94.</t>
  </si>
  <si>
    <t xml:space="preserve">Ardinger HH, Buetow KH, Bell GI, Bardach J, VanDemark DR, Murray JC. Association of genetic variation of the transforming growth factor-alpha gene with cleft lip and palate. Am J Hum Genet. 1989 Sep;45(3):348-53.
</t>
  </si>
  <si>
    <t xml:space="preserve">Shiang R, Lidral AC, Ardinger HH, Buetow KH, Romitti PA, Munger RG, Murray JC. Association of transforming growth-factor alpha gene polymorphisms with nonsyndromic cleft palate only (CPO). Am J Hum Genet. 1993 Oct;53(4):836-43.
</t>
  </si>
  <si>
    <t>Feng H, Sassani R, Bartlett SP, Lee A, Hecht JT, Malcolm S, Winter RM, Vintiner GM, Buetow KH, Gasser DL. Evidence, from family studies, for linkage disequilibrium betweenTGFA and a gene for nonsyndromic cleft lip with or without cleftpalate. Am J Hum Genet. 1994 Nov;55(5):932-6.</t>
  </si>
  <si>
    <t xml:space="preserve">Zeiger JS, Beaty TH, Liang KY. Oral clefts, maternal smoking, and TGFA: a meta-analysis of gene-environment interaction. Cleft Palate Craniofac J. 2005 Jan;42(1):58-63. 
</t>
  </si>
  <si>
    <t>Taya Y, O'Kane S, Ferguson MW. Pathogenesis of cleft palate in TGF-beta3 knockout mice. Development. 1999 Sep;126(17):3869-79.</t>
  </si>
  <si>
    <t xml:space="preserve">Reutter H, Birnbaum S, Mende M, Lauster C, Schmidt G, Henschke H, Saffar M, Martini M, Lauster R,Schiefke F, Reich RH, Braumann B, Scheer M, Knapp M, Nöthen MM, Kramer FJ, Mangold E. TGFB3 displays parent-of-origin effects among central Europeans with nonsyndromic cleft lip and palate.  J Hum Genet. 2008;53(7):656-61.
</t>
  </si>
  <si>
    <t>Guo Z, Huang C, Ding K, Lin J, Gong B. Transforming growth factor beta-3 and environmental factors and cleft lip with/without cleft palate. DNA Cell Biol. 2010 Jul;29(7):375-80.</t>
  </si>
  <si>
    <t>Suazo J, Santos JL, Scapoli L, Jara L, Blanco R. Association between TGFB3 and nonsyndromic cleft lip with or without cleft palate in a Chilean population. Cleft Palate Craniofac J. 2010 Sep;47(5):513-7.</t>
  </si>
  <si>
    <t>Saleem S, Rajendran R, Moinak B, Anna J, Pramod BJ. Evidence for transforming growth factor-beta 3 gene polymorphism in non-syndromic cleft lip and palate patients from Indian sub-continent. Med Oral Patol Oral Cir Bucal. 2012 Mar 1;17(2):e197-200.</t>
  </si>
  <si>
    <t>Tang M, Wang Y, Han S, Guo S, Wang D. Transforming growth factor-beta3 gene polymorphisms and nonsyndromic cleft lip and palate risk: a meta-analysis. Genet Test Mol Biomarkers. 2013 Dec;17(12):881-9.</t>
  </si>
  <si>
    <t>Vieira AR, de Carvalho FM, Johnson L, DeVos L, Swailes AL, Weber ML, Deeley K. Fine Mapping of 6q23.1 Identifies TULP4 as Contributing to Clefts. Cleft Palate Craniofac J. 2015 Mar;52(2):128-34.</t>
  </si>
  <si>
    <t>Juriloff DM, Harris MJ, McMahon AP, Carroll TJ, Lidral AC. Wnt9b is the mutated gene involved in multifactorial nonsyndromic cleft lip with or without cleft palate in A/WySn mice, as confirmed by a genetic complementation test. Birth Defects Res A Clin Mol Teratol. 2006 Aug;76(8):574-9.</t>
  </si>
  <si>
    <t>Juriloff DM, Harris MJ, Dewell SL, Brown CJ, Mager DL, Gagnier L, Mah DG. Investigations of the genomic region that contains the clf1 mutation, a causal gene in multifactorial cleft lip and palate in mice. Birth Defects Res A Clin Mol Teratol. 2005 Feb;73(2):103-13.</t>
  </si>
  <si>
    <t>Lan Y, Ryan RC, Zhang Z, Bullard SA, Bush JO, Maltby KM, Lidral AC, Jiang R. Expression of Wnt9b and activation of canonical Wnt signaling during midfacial morphogenesis in mice. Dev Dyn. 2006 May;235(5):1448-54.</t>
  </si>
  <si>
    <t>Jezewski PA, Fang PK, Payne-Ferreira TL, Yelick PC. Zebrafish Wnt9b synteny and expression during first and second arch, heart, and pectoral fin bud morphogenesis. Zebrafish. 2008 Sep;5(3):169-77.</t>
  </si>
  <si>
    <t>Fontoura C, Silva RM, Granjeiro JM, Letra A. Association of WNT9B Gene Polymorphisms With Nonsyndromic Cleft Lip With or Without Cleft Palate in Brazilian Nuclear Families. Cleft Palate Craniofac J. 2015 Jan;52(1):44-8.</t>
  </si>
  <si>
    <t>Juriloff DM, Harris MJ, Mager DL, Gagnier L. Epigenetic mechanism causes Wnt9b deficiency and nonsyndromic cleft lip and palate in the A/WySn mouse strain. Birth Defects Res A Clin Mol Teratol. 2014 Oct;100(10):772-88.</t>
  </si>
  <si>
    <t>Lidral AC, Romitti PA, Basart AM, Doetschman T, Leysens NJ, Daack-Hirsch S, Semina EV, Johnson LR, Machida J, Burds A, Parnell TJ, Rubenstein JL, Murray JC. Association of MSX1 and TGFB3 with nonsyndromic clefting in humans. Am J Hum Genet. 1998 Aug;63(2):557-68.</t>
  </si>
  <si>
    <t>9683588</t>
  </si>
  <si>
    <t>7914451</t>
  </si>
  <si>
    <t>Satokata I, Maas R. Msx1 deficient mice exhibit cleft palate and abnormalities of craniofacial and tooth development. Nat Genet. 1994 Apr;6(4):348-56.</t>
  </si>
  <si>
    <t>van den Boogaard MJ, Dorland M, Beemer FA, van Amstel HK. MSX1 mutation is associated with orofacial clefting and tooth agenesis in humans. Nat Genet. 2000 Apr;24(4):342-3.</t>
  </si>
  <si>
    <t>12807959</t>
  </si>
  <si>
    <t>Jezewski PA, Vieira AR, Nishimura C, Ludwig B, Johnson M, O'Brien SE, Daack-Hirsch S, Schultz RE, Weber A, Nepomucena B, Romitti PA, Christensen K, Orioli IM, Castilla EE, Machida J, Natsume N, Murray JC. Complete sequencing shows a role for MSX1 in non-syndromic cleft lip and palate. J Med Genet. 2003 Jun;40(6):399-407.</t>
  </si>
  <si>
    <t>Suzuki Y, Jezewski PA, Machida J, Watanabe Y, Shi M, Cooper ME, Viet le T, Nguyen TD, Hai H, Natsume N, Shimozato K, Marazita ML, Murray JC. In a Vietnamese population, MSX1 variants contribute to cleft lip and palate. Genet Med. 2004 May-Jun;6(3):117-25.</t>
  </si>
  <si>
    <t>15354328</t>
  </si>
  <si>
    <t>16723652</t>
  </si>
  <si>
    <t>Modesto A, Moreno LM, Krahn K, King S, Lidral AC. MSX1 and orofacial clefting with and without tooth agenesis. J Dent Res. 2006 Jun;85(6):542-6.</t>
  </si>
  <si>
    <t>Ref. No.</t>
  </si>
  <si>
    <t>PMID</t>
  </si>
  <si>
    <t>Non-sydromic cleft type(s)</t>
  </si>
  <si>
    <t>Syndromic cleft type(s)</t>
  </si>
  <si>
    <t>OMIM reference</t>
  </si>
  <si>
    <t>CP in hypomorphic allele homozygous mice.</t>
  </si>
  <si>
    <t>CP in Fgfr2-Fgf10 (its ligand) deficient mice.</t>
  </si>
  <si>
    <t>CP in chemically induced/gene trapped allele mice.</t>
  </si>
  <si>
    <t>Palate defects (including cleft) in deficient mice.</t>
  </si>
  <si>
    <t>Deficient mice (insertional mutagenesis) show CP.</t>
  </si>
  <si>
    <t>Conditional activation/Loss-of-function in mice leads to CL only.</t>
  </si>
  <si>
    <t>Loss-of-function in mice leads to in CL/P and tooth agenesis.</t>
  </si>
  <si>
    <t>Craniofacial anomalies in KO zebrafish model.</t>
  </si>
  <si>
    <t>Involved in craniofacial ossification in mouse, zebrafish and Xenopus.</t>
  </si>
  <si>
    <t>Genetic inactivation in mice leads to CLP.</t>
  </si>
  <si>
    <t>CP in transgenic mice.</t>
  </si>
  <si>
    <t>CP in transgenic mice and in deficient mice.</t>
  </si>
  <si>
    <t>CP in deficient mice. Protection against ethanol-induced craniofacial defects in a zebrafish model</t>
  </si>
  <si>
    <t>CP in deficient mouse and chicken models.</t>
  </si>
  <si>
    <t>CLP in mice with targeted mutation.</t>
  </si>
  <si>
    <t>DiGeorge syndrome, Velocardiofacial syndrome, 22q11.2 microduplication syndrome</t>
  </si>
  <si>
    <t>FGF2</t>
  </si>
  <si>
    <t xml:space="preserve"> ─</t>
  </si>
  <si>
    <r>
      <t>GJA1</t>
    </r>
    <r>
      <rPr>
        <sz val="10"/>
        <color theme="1"/>
        <rFont val="Arial"/>
        <family val="2"/>
      </rPr>
      <t xml:space="preserve">  (aka</t>
    </r>
    <r>
      <rPr>
        <i/>
        <sz val="10"/>
        <color theme="1"/>
        <rFont val="Arial"/>
        <family val="2"/>
      </rPr>
      <t xml:space="preserve"> CX43</t>
    </r>
    <r>
      <rPr>
        <sz val="10"/>
        <color theme="1"/>
        <rFont val="Arial"/>
        <family val="2"/>
      </rPr>
      <t>)</t>
    </r>
  </si>
  <si>
    <r>
      <t xml:space="preserve">KMT2D  </t>
    </r>
    <r>
      <rPr>
        <sz val="10"/>
        <color theme="1"/>
        <rFont val="Arial"/>
        <family val="2"/>
      </rPr>
      <t>(aka</t>
    </r>
    <r>
      <rPr>
        <i/>
        <sz val="10"/>
        <color theme="1"/>
        <rFont val="Arial"/>
        <family val="2"/>
      </rPr>
      <t xml:space="preserve"> MLL2</t>
    </r>
    <r>
      <rPr>
        <sz val="10"/>
        <color theme="1"/>
        <rFont val="Arial"/>
        <family val="2"/>
      </rPr>
      <t>)</t>
    </r>
  </si>
  <si>
    <r>
      <t xml:space="preserve">TGIF </t>
    </r>
    <r>
      <rPr>
        <sz val="10"/>
        <color theme="1"/>
        <rFont val="Arial"/>
        <family val="2"/>
      </rPr>
      <t xml:space="preserve"> (aka </t>
    </r>
    <r>
      <rPr>
        <i/>
        <sz val="10"/>
        <color theme="1"/>
        <rFont val="Arial"/>
        <family val="2"/>
      </rPr>
      <t>TGIF1</t>
    </r>
    <r>
      <rPr>
        <sz val="10"/>
        <color theme="1"/>
        <rFont val="Arial"/>
        <family val="2"/>
      </rPr>
      <t>)</t>
    </r>
  </si>
  <si>
    <r>
      <t xml:space="preserve">TP63 </t>
    </r>
    <r>
      <rPr>
        <sz val="10"/>
        <color theme="1"/>
        <rFont val="Arial"/>
        <family val="2"/>
      </rPr>
      <t xml:space="preserve"> (aka</t>
    </r>
    <r>
      <rPr>
        <i/>
        <sz val="10"/>
        <color theme="1"/>
        <rFont val="Arial"/>
        <family val="2"/>
      </rPr>
      <t xml:space="preserve"> TP73L</t>
    </r>
    <r>
      <rPr>
        <sz val="10"/>
        <color theme="1"/>
        <rFont val="Arial"/>
        <family val="2"/>
      </rPr>
      <t>)</t>
    </r>
  </si>
  <si>
    <r>
      <t xml:space="preserve">COL8A1 </t>
    </r>
    <r>
      <rPr>
        <sz val="11"/>
        <color theme="1"/>
        <rFont val="Arial"/>
        <family val="2"/>
      </rPr>
      <t xml:space="preserve"> (aka</t>
    </r>
    <r>
      <rPr>
        <i/>
        <sz val="11"/>
        <color theme="1"/>
        <rFont val="Arial"/>
        <family val="2"/>
      </rPr>
      <t xml:space="preserve"> FILIP1L</t>
    </r>
    <r>
      <rPr>
        <sz val="11"/>
        <color theme="1"/>
        <rFont val="Arial"/>
        <family val="2"/>
      </rPr>
      <t>)</t>
    </r>
  </si>
  <si>
    <t>References</t>
  </si>
  <si>
    <r>
      <t>Lindgren AM, Hoyos T, Talkowski ME, Hanscom C, Blumenthal I, Chiang C, Ernst C, Pereira S, Ordulu Z, Clericuzio C, Drautz JM, Rosenfeld JA, Shaffer LG, Velsher L, Pynn T, Vermeesch J, Harris DJ, Gusella JF, Liao EC, Morton CC. Haploinsufficiency of KDM6A is associated with severe psychomotor retardation, global growth restriction, seizures and cleft palate.</t>
    </r>
    <r>
      <rPr>
        <b/>
        <sz val="10"/>
        <rFont val="Arial"/>
        <family val="2"/>
      </rPr>
      <t xml:space="preserve"> </t>
    </r>
    <r>
      <rPr>
        <sz val="10"/>
        <rFont val="Arial"/>
        <family val="2"/>
      </rPr>
      <t>Hum Genet. 2013 May; 132(5):537-52.</t>
    </r>
  </si>
  <si>
    <r>
      <t xml:space="preserve">Beaty TH, Murray JC, Marazita ML, Munger RG, Ruczinski I, Hetmanski JB, Liang KY, Wu T, Murray T, Fallin MD, Redett RA, Raymond G, Schwender H, Jin SC, Cooper ME, Dunnwald M, Mansilla MA, Leslie E, Bullard S, Lidral AC, Moreno LM, Menezes R, Vieira AR, Petrin A, Wilcox AJ, Lie RT, Jabs EW, Wu-Chou YH, Chen PK, Wang H, Ye X, Huang S, Yeow V, Chong SS, Jee SH, Shi B, Christensen K, Melbye M, Doheny KF, Pugh EW, Ling H, Castilla EE, Czeizel AE, Ma L, Field LL, Brody L, Pangilinan F, Mills JL, Molloy AM, Kirke PN, Scott JM, Arcos-Burgos M, Scott AF. A genome-wide association study of cleft lip with and without cleft palate identifies risk variants near MAFB and ABCA4. </t>
    </r>
    <r>
      <rPr>
        <b/>
        <sz val="10"/>
        <color rgb="FFFFA7A7"/>
        <rFont val="Arial"/>
        <family val="2"/>
      </rPr>
      <t>Nat Genet. 2010 Jun;42(6):525-9.</t>
    </r>
  </si>
  <si>
    <r>
      <t>Suzuki S, Marazita ML, Cooper ME, Miwa N, Hing A, Jugessur A, Natsume N, Shimozato K, Ohbayashi N, Suzuki Y, Niimi T, Minami K, Yamamoto M, Altannamar TJ, Erkhembaatar T, Furukawa H, Daack-Hirsch S, L'heureux J, Brandon CA, Weinberg SM, Neiswanger K, Deleyiannis FW, de Salamanca JE, Vieira AR, Lidral AC, Martin JF, Murray JC. Mutations in BMP4 are associated with subepithelial, microform, and overt cleft lip.</t>
    </r>
    <r>
      <rPr>
        <b/>
        <sz val="10"/>
        <rFont val="Arial"/>
        <family val="2"/>
      </rPr>
      <t xml:space="preserve"> </t>
    </r>
    <r>
      <rPr>
        <sz val="10"/>
        <rFont val="Arial"/>
        <family val="2"/>
      </rPr>
      <t>Am J Hum Genet. 2009 Mar;84(3):406-11.</t>
    </r>
  </si>
  <si>
    <t>Phenotypes:</t>
  </si>
  <si>
    <t>CL</t>
  </si>
  <si>
    <t>Orofacial clefts</t>
  </si>
  <si>
    <t>Cleft palate</t>
  </si>
  <si>
    <t>Cleft lip</t>
  </si>
  <si>
    <t>Cleft lip and palate</t>
  </si>
  <si>
    <t>Cleft lip with/without palate</t>
  </si>
  <si>
    <t>Population based case-control study (epistatic interaction with COL2A1)</t>
  </si>
  <si>
    <t>Statistically significant maternal genotipic effects of markers in FGF2</t>
  </si>
  <si>
    <t>Britto JA, Evans RD, Hayward RD, Jones BM. Toward pathogenesis of Apert cleft palate: FGF, FGFR, and TGF beta genes are differentially expressed in sequential stages of human palatal shelf fusion. Cleft Palate Craniofac J. 2002 May;39(3):332-40.</t>
  </si>
  <si>
    <t>Sasaki T, Ito Y, Bringas P Jr, Chou S, Urata MM, Slavkin H, Chai Y.  TGFbeta-mediated FGF signaling is crucial for regulating cranial neural crest cell proliferation during frontal bone development. Development. 2006 Jan;133(2):371-81.</t>
  </si>
  <si>
    <t>Porntaveetus T, Oommen S, Sharpe PT, Ohazama A. Expression of Fgf signalling pathway related genes during palatal rugae development in the mouse. Gene Expr Patterns. 2010 Jun;10(4-5):193-8.</t>
  </si>
  <si>
    <t>Szabo-Rogers HL, Geetha-Loganathan P, Nimmagadda S, Fu KK, Richman JM. FGF signals from the nasal pit are necessary for normal facial morphogenesis. Dev Biol. 2008 Jun 15;318(2):289-302.</t>
  </si>
  <si>
    <t>Nikopensius T, Jagomägi T, Krjutskov K, Tammekivi V, Saag M, Prane I, Piekuse L, Akota I, Barkane B, Krumina A, Ambrozaityte L, Matuleviciene A, Kucinskiene ZA, Lace B, Kucinskas V, Metspalu A. Genetic variants in COL2A1, COL11A2, and IRF6 contribute risk to nonsyndromic cleft palate. Birth Defects Res A Clin Mol Teratol. 2010 Sep;88(9):748-56.</t>
  </si>
  <si>
    <t>Wang Y, Du D, Fang L, Yang G, Zhang C, Zeng R, Ullrich A, Lottspeich F, Chen Z. Tyrosine phosphorylated Par3 regulates epithelial tight junction assembly promoted by EGFR signaling. EMBO J. 2006 Nov 1;25(21):5058-70.</t>
  </si>
  <si>
    <t>CP-cardiac development-intellectual disability</t>
  </si>
  <si>
    <t>Supplementary Table 2__Panel of 126 known and proposed OFC associated genes from the literature</t>
  </si>
  <si>
    <t>Parada C, Han D, Grimaldi A, Sarrión P, Park SS, Pelikan R, Sanchez-Lara PA, Chai Y. Disruption of the ERK/MAPK pathway in neural crest cells as a potential cause of Pierre Robin sequence. Development. 2015 Sep 22.</t>
  </si>
</sst>
</file>

<file path=xl/styles.xml><?xml version="1.0" encoding="utf-8"?>
<styleSheet xmlns="http://schemas.openxmlformats.org/spreadsheetml/2006/main" xmlns:mc="http://schemas.openxmlformats.org/markup-compatibility/2006" xmlns:x14ac="http://schemas.microsoft.com/office/spreadsheetml/2009/9/ac" mc:Ignorable="x14ac">
  <fonts count="28" x14ac:knownFonts="1">
    <font>
      <sz val="11"/>
      <color theme="1"/>
      <name val="Calibri"/>
      <family val="2"/>
      <scheme val="minor"/>
    </font>
    <font>
      <sz val="11"/>
      <color rgb="FFFF0000"/>
      <name val="Calibri"/>
      <family val="2"/>
      <scheme val="minor"/>
    </font>
    <font>
      <sz val="11"/>
      <name val="Calibri"/>
      <family val="2"/>
      <scheme val="minor"/>
    </font>
    <font>
      <i/>
      <sz val="10"/>
      <name val="Calibri"/>
      <family val="2"/>
      <scheme val="minor"/>
    </font>
    <font>
      <sz val="10"/>
      <color theme="1"/>
      <name val="Calibri"/>
      <family val="2"/>
      <scheme val="minor"/>
    </font>
    <font>
      <b/>
      <sz val="11"/>
      <color theme="1"/>
      <name val="Calibri"/>
      <family val="2"/>
      <scheme val="minor"/>
    </font>
    <font>
      <sz val="10"/>
      <name val="Calibri"/>
      <family val="2"/>
      <scheme val="minor"/>
    </font>
    <font>
      <b/>
      <sz val="10"/>
      <color theme="1"/>
      <name val="Calibri"/>
      <family val="2"/>
      <scheme val="minor"/>
    </font>
    <font>
      <sz val="10"/>
      <color theme="1"/>
      <name val="Arial"/>
      <family val="2"/>
    </font>
    <font>
      <i/>
      <sz val="10"/>
      <color theme="1"/>
      <name val="Calibri"/>
      <family val="2"/>
      <scheme val="minor"/>
    </font>
    <font>
      <i/>
      <sz val="10"/>
      <color rgb="FFFF0000"/>
      <name val="Calibri"/>
      <family val="2"/>
      <scheme val="minor"/>
    </font>
    <font>
      <sz val="10"/>
      <color rgb="FFFF0000"/>
      <name val="Calibri"/>
      <family val="2"/>
      <scheme val="minor"/>
    </font>
    <font>
      <sz val="10"/>
      <name val="Arial"/>
      <family val="2"/>
    </font>
    <font>
      <sz val="8"/>
      <color rgb="FF575757"/>
      <name val="Arial"/>
      <family val="2"/>
    </font>
    <font>
      <sz val="10"/>
      <color rgb="FF00B050"/>
      <name val="Calibri"/>
      <family val="2"/>
      <scheme val="minor"/>
    </font>
    <font>
      <sz val="10"/>
      <color theme="9" tint="-0.249977111117893"/>
      <name val="Arial"/>
      <family val="2"/>
    </font>
    <font>
      <sz val="11"/>
      <color rgb="FF000000"/>
      <name val="Arial"/>
      <family val="2"/>
    </font>
    <font>
      <sz val="10"/>
      <color rgb="FF000000"/>
      <name val="Arial"/>
      <family val="2"/>
    </font>
    <font>
      <b/>
      <sz val="10"/>
      <name val="Calibri"/>
      <family val="2"/>
      <scheme val="minor"/>
    </font>
    <font>
      <sz val="11"/>
      <name val="Arial"/>
      <family val="2"/>
    </font>
    <font>
      <b/>
      <i/>
      <sz val="11"/>
      <color theme="0"/>
      <name val="Arial"/>
      <family val="2"/>
    </font>
    <font>
      <i/>
      <sz val="10"/>
      <color theme="1"/>
      <name val="Arial"/>
      <family val="2"/>
    </font>
    <font>
      <sz val="11"/>
      <color rgb="FFFF0000"/>
      <name val="Arial"/>
      <family val="2"/>
    </font>
    <font>
      <sz val="11"/>
      <color theme="1"/>
      <name val="Arial"/>
      <family val="2"/>
    </font>
    <font>
      <i/>
      <sz val="11"/>
      <color theme="1"/>
      <name val="Arial"/>
      <family val="2"/>
    </font>
    <font>
      <b/>
      <sz val="10"/>
      <name val="Arial"/>
      <family val="2"/>
    </font>
    <font>
      <b/>
      <sz val="10"/>
      <color rgb="FFFFA7A7"/>
      <name val="Arial"/>
      <family val="2"/>
    </font>
    <font>
      <b/>
      <sz val="10"/>
      <color theme="1"/>
      <name val="Arial"/>
      <family val="2"/>
    </font>
  </fonts>
  <fills count="6">
    <fill>
      <patternFill patternType="none"/>
    </fill>
    <fill>
      <patternFill patternType="gray125"/>
    </fill>
    <fill>
      <patternFill patternType="solid">
        <fgColor theme="3" tint="-0.499984740745262"/>
        <bgColor indexed="64"/>
      </patternFill>
    </fill>
    <fill>
      <patternFill patternType="solid">
        <fgColor theme="0" tint="-4.9989318521683403E-2"/>
        <bgColor indexed="64"/>
      </patternFill>
    </fill>
    <fill>
      <patternFill patternType="solid">
        <fgColor theme="9" tint="0.79998168889431442"/>
        <bgColor indexed="64"/>
      </patternFill>
    </fill>
    <fill>
      <patternFill patternType="solid">
        <fgColor rgb="FFFFFFCC"/>
        <bgColor indexed="64"/>
      </patternFill>
    </fill>
  </fills>
  <borders count="12">
    <border>
      <left/>
      <right/>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theme="0"/>
      </right>
      <top style="thin">
        <color indexed="64"/>
      </top>
      <bottom style="thin">
        <color indexed="64"/>
      </bottom>
      <diagonal/>
    </border>
    <border>
      <left style="thin">
        <color theme="0"/>
      </left>
      <right style="thin">
        <color theme="0"/>
      </right>
      <top style="thin">
        <color indexed="64"/>
      </top>
      <bottom style="thin">
        <color indexed="64"/>
      </bottom>
      <diagonal/>
    </border>
    <border>
      <left style="thin">
        <color theme="0"/>
      </left>
      <right/>
      <top style="thin">
        <color indexed="64"/>
      </top>
      <bottom style="thin">
        <color indexed="64"/>
      </bottom>
      <diagonal/>
    </border>
    <border>
      <left style="thin">
        <color theme="0"/>
      </left>
      <right style="thin">
        <color theme="0"/>
      </right>
      <top style="thin">
        <color indexed="64"/>
      </top>
      <bottom style="thin">
        <color theme="0"/>
      </bottom>
      <diagonal/>
    </border>
  </borders>
  <cellStyleXfs count="1">
    <xf numFmtId="0" fontId="0" fillId="0" borderId="0"/>
  </cellStyleXfs>
  <cellXfs count="85">
    <xf numFmtId="0" fontId="0" fillId="0" borderId="0" xfId="0"/>
    <xf numFmtId="0" fontId="2" fillId="0" borderId="0" xfId="0" applyFont="1"/>
    <xf numFmtId="0" fontId="0" fillId="0" borderId="0" xfId="0" applyFill="1"/>
    <xf numFmtId="49" fontId="0" fillId="0" borderId="0" xfId="0" applyNumberFormat="1"/>
    <xf numFmtId="0" fontId="2" fillId="0" borderId="0" xfId="0" applyFont="1" applyFill="1"/>
    <xf numFmtId="49" fontId="0" fillId="0" borderId="0" xfId="0" applyNumberFormat="1" applyFont="1"/>
    <xf numFmtId="0" fontId="4" fillId="0" borderId="0" xfId="0" applyFont="1"/>
    <xf numFmtId="0" fontId="4" fillId="0" borderId="0" xfId="0" applyFont="1" applyFill="1"/>
    <xf numFmtId="0" fontId="6" fillId="0" borderId="0" xfId="0" applyFont="1" applyFill="1"/>
    <xf numFmtId="0" fontId="5" fillId="0" borderId="0" xfId="0" applyFont="1" applyAlignment="1">
      <alignment horizontal="center" vertical="center"/>
    </xf>
    <xf numFmtId="0" fontId="9" fillId="0" borderId="0" xfId="0" applyFont="1"/>
    <xf numFmtId="49" fontId="0" fillId="0" borderId="0" xfId="0" applyNumberFormat="1" applyAlignment="1">
      <alignment horizontal="left"/>
    </xf>
    <xf numFmtId="49" fontId="0" fillId="0" borderId="0" xfId="0" applyNumberFormat="1" applyFill="1"/>
    <xf numFmtId="0" fontId="10" fillId="0" borderId="0" xfId="0" applyFont="1"/>
    <xf numFmtId="0" fontId="1" fillId="0" borderId="0" xfId="0" applyFont="1"/>
    <xf numFmtId="0" fontId="3" fillId="0" borderId="0" xfId="0" applyFont="1"/>
    <xf numFmtId="0" fontId="6" fillId="0" borderId="0" xfId="0" applyFont="1"/>
    <xf numFmtId="0" fontId="2" fillId="0" borderId="0" xfId="0" applyFont="1" applyAlignment="1">
      <alignment horizontal="center"/>
    </xf>
    <xf numFmtId="0" fontId="12" fillId="0" borderId="0" xfId="0" applyFont="1"/>
    <xf numFmtId="0" fontId="12" fillId="0" borderId="0" xfId="0" applyFont="1" applyFill="1"/>
    <xf numFmtId="0" fontId="13" fillId="0" borderId="0" xfId="0" applyFont="1" applyAlignment="1">
      <alignment horizontal="left" vertical="center"/>
    </xf>
    <xf numFmtId="0" fontId="13" fillId="0" borderId="0" xfId="0" applyFont="1"/>
    <xf numFmtId="0" fontId="2" fillId="0" borderId="0" xfId="0" applyFont="1" applyAlignment="1"/>
    <xf numFmtId="0" fontId="2" fillId="0" borderId="0" xfId="0" applyFont="1" applyAlignment="1">
      <alignment horizontal="left"/>
    </xf>
    <xf numFmtId="0" fontId="11" fillId="0" borderId="0" xfId="0" applyFont="1" applyFill="1"/>
    <xf numFmtId="0" fontId="18" fillId="0" borderId="0" xfId="0" applyFont="1" applyAlignment="1">
      <alignment horizontal="center" vertical="center"/>
    </xf>
    <xf numFmtId="0" fontId="7" fillId="0" borderId="0" xfId="0" applyFont="1" applyAlignment="1">
      <alignment horizontal="center" vertical="center"/>
    </xf>
    <xf numFmtId="0" fontId="6" fillId="0" borderId="0" xfId="0" applyFont="1" applyFill="1" applyAlignment="1">
      <alignment vertical="center"/>
    </xf>
    <xf numFmtId="0" fontId="17" fillId="0" borderId="0" xfId="0" applyFont="1" applyFill="1"/>
    <xf numFmtId="0" fontId="14" fillId="0" borderId="0" xfId="0" applyFont="1" applyFill="1"/>
    <xf numFmtId="0" fontId="19" fillId="0" borderId="0" xfId="0" applyFont="1" applyFill="1"/>
    <xf numFmtId="0" fontId="16" fillId="0" borderId="0" xfId="0" applyFont="1" applyFill="1"/>
    <xf numFmtId="0" fontId="1" fillId="0" borderId="0" xfId="0" applyFont="1" applyFill="1"/>
    <xf numFmtId="0" fontId="1" fillId="0" borderId="0" xfId="0" applyFont="1" applyAlignment="1">
      <alignment horizontal="center"/>
    </xf>
    <xf numFmtId="0" fontId="15" fillId="0" borderId="0" xfId="0" applyFont="1" applyFill="1"/>
    <xf numFmtId="0" fontId="2" fillId="0" borderId="0" xfId="0" applyFont="1" applyFill="1" applyBorder="1" applyAlignment="1">
      <alignment horizontal="center"/>
    </xf>
    <xf numFmtId="0" fontId="20" fillId="2" borderId="8" xfId="0" applyFont="1" applyFill="1" applyBorder="1" applyAlignment="1">
      <alignment horizontal="center" vertical="center" wrapText="1"/>
    </xf>
    <xf numFmtId="0" fontId="20" fillId="2" borderId="11" xfId="0" applyFont="1" applyFill="1" applyBorder="1" applyAlignment="1">
      <alignment horizontal="center" vertical="center" wrapText="1"/>
    </xf>
    <xf numFmtId="0" fontId="20" fillId="2" borderId="9" xfId="0" applyFont="1" applyFill="1" applyBorder="1" applyAlignment="1">
      <alignment horizontal="center" vertical="center" wrapText="1"/>
    </xf>
    <xf numFmtId="0" fontId="21" fillId="0" borderId="3" xfId="0" applyFont="1" applyFill="1" applyBorder="1"/>
    <xf numFmtId="0" fontId="8" fillId="4" borderId="0" xfId="0" applyFont="1" applyFill="1" applyBorder="1"/>
    <xf numFmtId="0" fontId="8" fillId="3" borderId="0" xfId="0" applyFont="1" applyFill="1" applyBorder="1"/>
    <xf numFmtId="0" fontId="19" fillId="0" borderId="0" xfId="0" applyFont="1" applyBorder="1" applyAlignment="1">
      <alignment horizontal="center" vertical="center"/>
    </xf>
    <xf numFmtId="0" fontId="19" fillId="0" borderId="0" xfId="0" applyFont="1" applyBorder="1" applyAlignment="1">
      <alignment horizontal="center"/>
    </xf>
    <xf numFmtId="0" fontId="19" fillId="0" borderId="4" xfId="0" applyFont="1" applyBorder="1" applyAlignment="1">
      <alignment horizontal="center"/>
    </xf>
    <xf numFmtId="0" fontId="12" fillId="4" borderId="0" xfId="0" applyFont="1" applyFill="1" applyBorder="1"/>
    <xf numFmtId="0" fontId="19" fillId="0" borderId="0" xfId="0" applyFont="1" applyBorder="1" applyAlignment="1">
      <alignment horizontal="center" wrapText="1"/>
    </xf>
    <xf numFmtId="0" fontId="19" fillId="0" borderId="0" xfId="0" applyFont="1" applyFill="1" applyBorder="1" applyAlignment="1">
      <alignment horizontal="center"/>
    </xf>
    <xf numFmtId="0" fontId="19" fillId="0" borderId="4" xfId="0" applyFont="1" applyFill="1" applyBorder="1" applyAlignment="1">
      <alignment horizontal="center"/>
    </xf>
    <xf numFmtId="0" fontId="22" fillId="0" borderId="0" xfId="0" applyFont="1" applyBorder="1" applyAlignment="1">
      <alignment horizontal="center"/>
    </xf>
    <xf numFmtId="0" fontId="23" fillId="0" borderId="0" xfId="0" applyFont="1" applyFill="1" applyBorder="1" applyAlignment="1">
      <alignment horizontal="center"/>
    </xf>
    <xf numFmtId="0" fontId="23" fillId="0" borderId="4" xfId="0" applyFont="1" applyFill="1" applyBorder="1" applyAlignment="1">
      <alignment horizontal="center"/>
    </xf>
    <xf numFmtId="0" fontId="19" fillId="0" borderId="0" xfId="0" applyFont="1" applyFill="1" applyBorder="1" applyAlignment="1">
      <alignment horizontal="center" vertical="center"/>
    </xf>
    <xf numFmtId="0" fontId="19" fillId="0" borderId="4" xfId="0" applyFont="1" applyFill="1" applyBorder="1" applyAlignment="1">
      <alignment horizontal="center" vertical="center"/>
    </xf>
    <xf numFmtId="0" fontId="12" fillId="5" borderId="0" xfId="0" applyFont="1" applyFill="1" applyBorder="1"/>
    <xf numFmtId="0" fontId="8" fillId="0" borderId="0" xfId="0" applyFont="1" applyBorder="1"/>
    <xf numFmtId="0" fontId="8" fillId="0" borderId="0" xfId="0" applyFont="1" applyFill="1" applyBorder="1"/>
    <xf numFmtId="0" fontId="8" fillId="5" borderId="0" xfId="0" applyFont="1" applyFill="1" applyBorder="1"/>
    <xf numFmtId="0" fontId="12" fillId="0" borderId="0" xfId="0" applyFont="1" applyFill="1" applyBorder="1"/>
    <xf numFmtId="0" fontId="21" fillId="0" borderId="5" xfId="0" applyFont="1" applyFill="1" applyBorder="1"/>
    <xf numFmtId="0" fontId="8" fillId="3" borderId="6" xfId="0" applyFont="1" applyFill="1" applyBorder="1"/>
    <xf numFmtId="0" fontId="8" fillId="0" borderId="6" xfId="0" applyFont="1" applyBorder="1"/>
    <xf numFmtId="0" fontId="19" fillId="0" borderId="6" xfId="0" applyFont="1" applyFill="1" applyBorder="1" applyAlignment="1">
      <alignment horizontal="center"/>
    </xf>
    <xf numFmtId="0" fontId="19" fillId="0" borderId="7" xfId="0" applyFont="1" applyFill="1" applyBorder="1" applyAlignment="1">
      <alignment horizontal="center"/>
    </xf>
    <xf numFmtId="49" fontId="23" fillId="0" borderId="0" xfId="0" applyNumberFormat="1" applyFont="1" applyAlignment="1">
      <alignment vertical="center"/>
    </xf>
    <xf numFmtId="49" fontId="23" fillId="0" borderId="0" xfId="0" applyNumberFormat="1" applyFont="1" applyAlignment="1">
      <alignment horizontal="center" vertical="center"/>
    </xf>
    <xf numFmtId="49" fontId="12" fillId="0" borderId="0" xfId="0" applyNumberFormat="1" applyFont="1" applyAlignment="1">
      <alignment vertical="center"/>
    </xf>
    <xf numFmtId="0" fontId="23" fillId="0" borderId="0" xfId="0" applyNumberFormat="1" applyFont="1" applyAlignment="1">
      <alignment horizontal="center" vertical="center"/>
    </xf>
    <xf numFmtId="0" fontId="12" fillId="0" borderId="0" xfId="0" applyFont="1" applyFill="1" applyAlignment="1">
      <alignment vertical="center"/>
    </xf>
    <xf numFmtId="49" fontId="23" fillId="0" borderId="0" xfId="0" applyNumberFormat="1" applyFont="1"/>
    <xf numFmtId="49" fontId="27" fillId="0" borderId="0" xfId="0" applyNumberFormat="1" applyFont="1" applyAlignment="1">
      <alignment horizontal="center" vertical="center"/>
    </xf>
    <xf numFmtId="0" fontId="8" fillId="0" borderId="0" xfId="0" applyNumberFormat="1" applyFont="1" applyAlignment="1">
      <alignment horizontal="center" vertical="center"/>
    </xf>
    <xf numFmtId="0" fontId="12" fillId="0" borderId="0" xfId="0" applyFont="1" applyAlignment="1">
      <alignment horizontal="center" vertical="center"/>
    </xf>
    <xf numFmtId="0" fontId="8" fillId="0" borderId="0" xfId="0" applyNumberFormat="1" applyFont="1" applyFill="1" applyAlignment="1">
      <alignment horizontal="center" vertical="center"/>
    </xf>
    <xf numFmtId="0" fontId="12" fillId="0" borderId="0" xfId="0" applyNumberFormat="1" applyFont="1" applyAlignment="1">
      <alignment horizontal="center" vertical="center"/>
    </xf>
    <xf numFmtId="0" fontId="24" fillId="0" borderId="0" xfId="0" applyFont="1" applyAlignment="1">
      <alignment horizontal="left" vertical="center"/>
    </xf>
    <xf numFmtId="0" fontId="27" fillId="0" borderId="0" xfId="0" applyFont="1" applyAlignment="1">
      <alignment horizontal="left" vertical="center"/>
    </xf>
    <xf numFmtId="0" fontId="21" fillId="0" borderId="0" xfId="0" applyFont="1" applyAlignment="1">
      <alignment horizontal="left" vertical="center"/>
    </xf>
    <xf numFmtId="0" fontId="20" fillId="2" borderId="10" xfId="0" applyFont="1" applyFill="1" applyBorder="1" applyAlignment="1">
      <alignment horizontal="center" vertical="center" wrapText="1"/>
    </xf>
    <xf numFmtId="0" fontId="20" fillId="2" borderId="1" xfId="0" applyFont="1" applyFill="1" applyBorder="1" applyAlignment="1">
      <alignment horizontal="center" vertical="center" wrapText="1"/>
    </xf>
    <xf numFmtId="0" fontId="20" fillId="2" borderId="10" xfId="0" applyFont="1" applyFill="1" applyBorder="1" applyAlignment="1">
      <alignment horizontal="center" vertical="center" wrapText="1"/>
    </xf>
    <xf numFmtId="0" fontId="20" fillId="2" borderId="1" xfId="0" applyFont="1" applyFill="1" applyBorder="1" applyAlignment="1">
      <alignment horizontal="center" vertical="center" wrapText="1"/>
    </xf>
    <xf numFmtId="0" fontId="20" fillId="2" borderId="2" xfId="0" applyFont="1" applyFill="1" applyBorder="1" applyAlignment="1">
      <alignment horizontal="center" vertical="center" wrapText="1"/>
    </xf>
    <xf numFmtId="0" fontId="24" fillId="0" borderId="0" xfId="0" applyFont="1" applyAlignment="1">
      <alignment horizontal="left" vertical="center"/>
    </xf>
    <xf numFmtId="0" fontId="24" fillId="0" borderId="0" xfId="0" applyFont="1" applyAlignment="1">
      <alignment horizontal="center" vertical="center"/>
    </xf>
  </cellXfs>
  <cellStyles count="1">
    <cellStyle name="Normale" xfId="0" builtinId="0"/>
  </cellStyles>
  <dxfs count="2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colors>
    <mruColors>
      <color rgb="FFFF0066"/>
      <color rgb="FF33CC33"/>
      <color rgb="FF66FF66"/>
      <color rgb="FFFFA7A7"/>
      <color rgb="FF93FFB7"/>
      <color rgb="FFFF8FC7"/>
      <color rgb="FFE5A9F1"/>
      <color rgb="FF996633"/>
      <color rgb="FFCC6600"/>
      <color rgb="FF3333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www.ncbi.nlm.nih.gov/pubmed/?term=Das%20Chakraborty%20R%5BAuthor%5D&amp;cauthor=true&amp;cauthor_uid=22832905" TargetMode="External"/></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www.ncbi.nlm.nih.gov/pubmed/?term=Das%20Chakraborty%20R%5BAuthor%5D&amp;cauthor=true&amp;cauthor_uid=2283290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131"/>
  <sheetViews>
    <sheetView tabSelected="1" zoomScale="80" zoomScaleNormal="80" zoomScaleSheetLayoutView="70" workbookViewId="0">
      <selection sqref="A1:C1"/>
    </sheetView>
  </sheetViews>
  <sheetFormatPr defaultRowHeight="15" x14ac:dyDescent="0.25"/>
  <cols>
    <col min="1" max="1" width="21.140625" style="10" customWidth="1"/>
    <col min="2" max="2" width="35.28515625" style="7" customWidth="1"/>
    <col min="3" max="3" width="54.28515625" style="7" customWidth="1"/>
    <col min="4" max="4" width="17.28515625" style="7" customWidth="1"/>
    <col min="5" max="5" width="17.140625" style="6" customWidth="1"/>
    <col min="6" max="10" width="38.5703125" style="6" customWidth="1"/>
    <col min="11" max="11" width="62.42578125" customWidth="1"/>
    <col min="12" max="15" width="8.7109375" style="33" customWidth="1"/>
    <col min="16" max="17" width="8.7109375" style="17" customWidth="1"/>
    <col min="18" max="20" width="22" style="16" customWidth="1"/>
    <col min="21" max="26" width="9.140625" style="16"/>
    <col min="27" max="30" width="9.140625" style="6"/>
  </cols>
  <sheetData>
    <row r="1" spans="1:30" x14ac:dyDescent="0.25">
      <c r="A1" s="83" t="s">
        <v>697</v>
      </c>
      <c r="B1" s="83"/>
      <c r="C1" s="83"/>
    </row>
    <row r="4" spans="1:30" s="9" customFormat="1" ht="45" customHeight="1" x14ac:dyDescent="0.25">
      <c r="A4" s="36" t="s">
        <v>184</v>
      </c>
      <c r="B4" s="37" t="s">
        <v>138</v>
      </c>
      <c r="C4" s="38" t="s">
        <v>653</v>
      </c>
      <c r="D4" s="79" t="s">
        <v>652</v>
      </c>
      <c r="E4" s="78" t="s">
        <v>651</v>
      </c>
      <c r="F4" s="80" t="s">
        <v>187</v>
      </c>
      <c r="G4" s="81"/>
      <c r="H4" s="81"/>
      <c r="I4" s="81"/>
      <c r="J4" s="81"/>
      <c r="K4" s="38" t="s">
        <v>145</v>
      </c>
      <c r="L4" s="81" t="s">
        <v>677</v>
      </c>
      <c r="M4" s="81"/>
      <c r="N4" s="81"/>
      <c r="O4" s="81"/>
      <c r="P4" s="81"/>
      <c r="Q4" s="82"/>
      <c r="R4" s="25"/>
      <c r="S4" s="25"/>
      <c r="T4" s="25"/>
      <c r="U4" s="25"/>
      <c r="V4" s="25"/>
      <c r="W4" s="25"/>
      <c r="X4" s="25"/>
      <c r="Y4" s="25"/>
      <c r="Z4" s="25"/>
      <c r="AA4" s="26"/>
      <c r="AB4" s="26"/>
      <c r="AC4" s="26"/>
      <c r="AD4" s="26"/>
    </row>
    <row r="5" spans="1:30" x14ac:dyDescent="0.25">
      <c r="A5" s="39" t="s">
        <v>107</v>
      </c>
      <c r="B5" s="40" t="s">
        <v>291</v>
      </c>
      <c r="C5" s="40" t="s">
        <v>292</v>
      </c>
      <c r="D5" s="40" t="s">
        <v>22</v>
      </c>
      <c r="E5" s="41" t="s">
        <v>671</v>
      </c>
      <c r="F5" s="41" t="s">
        <v>671</v>
      </c>
      <c r="G5" s="41" t="s">
        <v>671</v>
      </c>
      <c r="H5" s="41" t="s">
        <v>671</v>
      </c>
      <c r="I5" s="41" t="s">
        <v>671</v>
      </c>
      <c r="J5" s="41" t="s">
        <v>671</v>
      </c>
      <c r="K5" s="41" t="s">
        <v>671</v>
      </c>
      <c r="L5" s="42">
        <v>1</v>
      </c>
      <c r="M5" s="42">
        <v>2</v>
      </c>
      <c r="N5" s="42"/>
      <c r="O5" s="42"/>
      <c r="P5" s="43"/>
      <c r="Q5" s="44"/>
      <c r="V5" s="6"/>
      <c r="W5" s="6"/>
      <c r="X5" s="6"/>
      <c r="Y5" s="6"/>
      <c r="Z5" s="6"/>
    </row>
    <row r="6" spans="1:30" x14ac:dyDescent="0.25">
      <c r="A6" s="39" t="s">
        <v>65</v>
      </c>
      <c r="B6" s="40" t="s">
        <v>228</v>
      </c>
      <c r="C6" s="40" t="s">
        <v>225</v>
      </c>
      <c r="D6" s="40" t="s">
        <v>44</v>
      </c>
      <c r="E6" s="41" t="s">
        <v>671</v>
      </c>
      <c r="F6" s="41" t="s">
        <v>671</v>
      </c>
      <c r="G6" s="41" t="s">
        <v>671</v>
      </c>
      <c r="H6" s="41" t="s">
        <v>671</v>
      </c>
      <c r="I6" s="41" t="s">
        <v>671</v>
      </c>
      <c r="J6" s="41" t="s">
        <v>671</v>
      </c>
      <c r="K6" s="41" t="s">
        <v>671</v>
      </c>
      <c r="L6" s="42">
        <v>3</v>
      </c>
      <c r="M6" s="42"/>
      <c r="N6" s="42"/>
      <c r="O6" s="42"/>
      <c r="P6" s="43"/>
      <c r="Q6" s="44"/>
      <c r="V6" s="6"/>
      <c r="W6" s="6"/>
      <c r="X6" s="6"/>
      <c r="Y6" s="6"/>
      <c r="Z6" s="6"/>
    </row>
    <row r="7" spans="1:30" x14ac:dyDescent="0.25">
      <c r="A7" s="39" t="s">
        <v>54</v>
      </c>
      <c r="B7" s="40" t="s">
        <v>55</v>
      </c>
      <c r="C7" s="40" t="s">
        <v>212</v>
      </c>
      <c r="D7" s="40" t="s">
        <v>32</v>
      </c>
      <c r="E7" s="41" t="s">
        <v>671</v>
      </c>
      <c r="F7" s="41" t="s">
        <v>671</v>
      </c>
      <c r="G7" s="41" t="s">
        <v>671</v>
      </c>
      <c r="H7" s="41" t="s">
        <v>671</v>
      </c>
      <c r="I7" s="41" t="s">
        <v>671</v>
      </c>
      <c r="J7" s="41" t="s">
        <v>671</v>
      </c>
      <c r="K7" s="41" t="s">
        <v>671</v>
      </c>
      <c r="L7" s="42">
        <v>4</v>
      </c>
      <c r="M7" s="42">
        <v>5</v>
      </c>
      <c r="N7" s="42"/>
      <c r="O7" s="42"/>
      <c r="P7" s="43"/>
      <c r="Q7" s="44"/>
      <c r="V7" s="6"/>
      <c r="W7" s="6"/>
      <c r="X7" s="6"/>
      <c r="Y7" s="6"/>
      <c r="Z7" s="6"/>
    </row>
    <row r="8" spans="1:30" x14ac:dyDescent="0.25">
      <c r="A8" s="39" t="s">
        <v>93</v>
      </c>
      <c r="B8" s="40" t="s">
        <v>281</v>
      </c>
      <c r="C8" s="40" t="s">
        <v>253</v>
      </c>
      <c r="D8" s="40" t="s">
        <v>32</v>
      </c>
      <c r="E8" s="41" t="s">
        <v>671</v>
      </c>
      <c r="F8" s="41" t="s">
        <v>671</v>
      </c>
      <c r="G8" s="41" t="s">
        <v>671</v>
      </c>
      <c r="H8" s="41" t="s">
        <v>671</v>
      </c>
      <c r="I8" s="41" t="s">
        <v>671</v>
      </c>
      <c r="J8" s="41" t="s">
        <v>671</v>
      </c>
      <c r="K8" s="41" t="s">
        <v>671</v>
      </c>
      <c r="L8" s="42">
        <v>6</v>
      </c>
      <c r="M8" s="42"/>
      <c r="N8" s="42"/>
      <c r="O8" s="42"/>
      <c r="P8" s="43"/>
      <c r="Q8" s="44"/>
      <c r="V8" s="6"/>
      <c r="W8" s="6"/>
      <c r="X8" s="6"/>
      <c r="Y8" s="6"/>
      <c r="Z8" s="6"/>
    </row>
    <row r="9" spans="1:30" x14ac:dyDescent="0.25">
      <c r="A9" s="39" t="s">
        <v>47</v>
      </c>
      <c r="B9" s="40" t="s">
        <v>50</v>
      </c>
      <c r="C9" s="40" t="s">
        <v>214</v>
      </c>
      <c r="D9" s="40" t="s">
        <v>410</v>
      </c>
      <c r="E9" s="41" t="s">
        <v>671</v>
      </c>
      <c r="F9" s="41" t="s">
        <v>671</v>
      </c>
      <c r="G9" s="41" t="s">
        <v>671</v>
      </c>
      <c r="H9" s="41" t="s">
        <v>671</v>
      </c>
      <c r="I9" s="41" t="s">
        <v>671</v>
      </c>
      <c r="J9" s="41" t="s">
        <v>671</v>
      </c>
      <c r="K9" s="41" t="s">
        <v>671</v>
      </c>
      <c r="L9" s="42">
        <v>7</v>
      </c>
      <c r="M9" s="42">
        <v>8</v>
      </c>
      <c r="N9" s="42"/>
      <c r="O9" s="42"/>
      <c r="P9" s="43"/>
      <c r="Q9" s="44"/>
      <c r="V9" s="6"/>
      <c r="W9" s="6"/>
      <c r="X9" s="6"/>
      <c r="Y9" s="6"/>
      <c r="Z9" s="6"/>
    </row>
    <row r="10" spans="1:30" x14ac:dyDescent="0.25">
      <c r="A10" s="39" t="s">
        <v>60</v>
      </c>
      <c r="B10" s="45" t="s">
        <v>250</v>
      </c>
      <c r="C10" s="45" t="s">
        <v>221</v>
      </c>
      <c r="D10" s="45" t="s">
        <v>44</v>
      </c>
      <c r="E10" s="41" t="s">
        <v>671</v>
      </c>
      <c r="F10" s="41" t="s">
        <v>671</v>
      </c>
      <c r="G10" s="41" t="s">
        <v>671</v>
      </c>
      <c r="H10" s="41" t="s">
        <v>671</v>
      </c>
      <c r="I10" s="41" t="s">
        <v>671</v>
      </c>
      <c r="J10" s="41" t="s">
        <v>671</v>
      </c>
      <c r="K10" s="41" t="s">
        <v>671</v>
      </c>
      <c r="L10" s="42">
        <v>9</v>
      </c>
      <c r="M10" s="42"/>
      <c r="N10" s="42"/>
      <c r="O10" s="42"/>
      <c r="P10" s="43"/>
      <c r="Q10" s="44"/>
      <c r="V10" s="6"/>
      <c r="W10" s="6"/>
      <c r="X10" s="6"/>
      <c r="Y10" s="6"/>
      <c r="Z10" s="6"/>
    </row>
    <row r="11" spans="1:30" x14ac:dyDescent="0.25">
      <c r="A11" s="39" t="s">
        <v>75</v>
      </c>
      <c r="B11" s="40" t="s">
        <v>73</v>
      </c>
      <c r="C11" s="40" t="s">
        <v>232</v>
      </c>
      <c r="D11" s="40" t="s">
        <v>44</v>
      </c>
      <c r="E11" s="41" t="s">
        <v>671</v>
      </c>
      <c r="F11" s="41" t="s">
        <v>671</v>
      </c>
      <c r="G11" s="41" t="s">
        <v>671</v>
      </c>
      <c r="H11" s="41" t="s">
        <v>671</v>
      </c>
      <c r="I11" s="41" t="s">
        <v>671</v>
      </c>
      <c r="J11" s="41" t="s">
        <v>671</v>
      </c>
      <c r="K11" s="41" t="s">
        <v>671</v>
      </c>
      <c r="L11" s="42">
        <v>12</v>
      </c>
      <c r="M11" s="42">
        <v>10</v>
      </c>
      <c r="N11" s="42">
        <v>11</v>
      </c>
      <c r="O11" s="42"/>
      <c r="P11" s="43"/>
      <c r="Q11" s="44"/>
      <c r="V11" s="6"/>
      <c r="W11" s="6"/>
      <c r="X11" s="6"/>
      <c r="Y11" s="6"/>
      <c r="Z11" s="6"/>
    </row>
    <row r="12" spans="1:30" x14ac:dyDescent="0.25">
      <c r="A12" s="39" t="s">
        <v>76</v>
      </c>
      <c r="B12" s="40" t="s">
        <v>248</v>
      </c>
      <c r="C12" s="40" t="s">
        <v>234</v>
      </c>
      <c r="D12" s="40" t="s">
        <v>44</v>
      </c>
      <c r="E12" s="41" t="s">
        <v>671</v>
      </c>
      <c r="F12" s="41" t="s">
        <v>671</v>
      </c>
      <c r="G12" s="41" t="s">
        <v>671</v>
      </c>
      <c r="H12" s="41" t="s">
        <v>671</v>
      </c>
      <c r="I12" s="41" t="s">
        <v>671</v>
      </c>
      <c r="J12" s="41" t="s">
        <v>671</v>
      </c>
      <c r="K12" s="41" t="s">
        <v>671</v>
      </c>
      <c r="L12" s="42">
        <v>12</v>
      </c>
      <c r="M12" s="42">
        <v>13</v>
      </c>
      <c r="N12" s="42"/>
      <c r="O12" s="42"/>
      <c r="P12" s="43"/>
      <c r="Q12" s="44"/>
      <c r="V12" s="6"/>
      <c r="W12" s="6"/>
      <c r="X12" s="6"/>
      <c r="Y12" s="6"/>
      <c r="Z12" s="6"/>
    </row>
    <row r="13" spans="1:30" x14ac:dyDescent="0.25">
      <c r="A13" s="39" t="s">
        <v>74</v>
      </c>
      <c r="B13" s="40" t="s">
        <v>249</v>
      </c>
      <c r="C13" s="40" t="s">
        <v>233</v>
      </c>
      <c r="D13" s="40" t="s">
        <v>410</v>
      </c>
      <c r="E13" s="41" t="s">
        <v>671</v>
      </c>
      <c r="F13" s="41" t="s">
        <v>671</v>
      </c>
      <c r="G13" s="41" t="s">
        <v>671</v>
      </c>
      <c r="H13" s="41" t="s">
        <v>671</v>
      </c>
      <c r="I13" s="41" t="s">
        <v>671</v>
      </c>
      <c r="J13" s="41" t="s">
        <v>671</v>
      </c>
      <c r="K13" s="41" t="s">
        <v>671</v>
      </c>
      <c r="L13" s="42">
        <v>12</v>
      </c>
      <c r="M13" s="42">
        <v>10</v>
      </c>
      <c r="N13" s="42">
        <v>14</v>
      </c>
      <c r="O13" s="42"/>
      <c r="P13" s="43"/>
      <c r="Q13" s="44"/>
      <c r="V13" s="6"/>
      <c r="W13" s="6"/>
      <c r="X13" s="6"/>
      <c r="Y13" s="6"/>
      <c r="Z13" s="6"/>
    </row>
    <row r="14" spans="1:30" x14ac:dyDescent="0.25">
      <c r="A14" s="39" t="s">
        <v>86</v>
      </c>
      <c r="B14" s="40" t="s">
        <v>244</v>
      </c>
      <c r="C14" s="40" t="s">
        <v>243</v>
      </c>
      <c r="D14" s="40" t="s">
        <v>32</v>
      </c>
      <c r="E14" s="41" t="s">
        <v>671</v>
      </c>
      <c r="F14" s="41" t="s">
        <v>671</v>
      </c>
      <c r="G14" s="41" t="s">
        <v>671</v>
      </c>
      <c r="H14" s="41" t="s">
        <v>671</v>
      </c>
      <c r="I14" s="41" t="s">
        <v>671</v>
      </c>
      <c r="J14" s="41" t="s">
        <v>671</v>
      </c>
      <c r="K14" s="41" t="s">
        <v>671</v>
      </c>
      <c r="L14" s="42">
        <v>15</v>
      </c>
      <c r="M14" s="42"/>
      <c r="N14" s="42"/>
      <c r="O14" s="42"/>
      <c r="P14" s="43"/>
      <c r="Q14" s="44"/>
      <c r="V14" s="6"/>
      <c r="W14" s="6"/>
      <c r="X14" s="6"/>
      <c r="Y14" s="6"/>
      <c r="Z14" s="6"/>
    </row>
    <row r="15" spans="1:30" x14ac:dyDescent="0.25">
      <c r="A15" s="39" t="s">
        <v>189</v>
      </c>
      <c r="B15" s="40" t="s">
        <v>295</v>
      </c>
      <c r="C15" s="40" t="s">
        <v>293</v>
      </c>
      <c r="D15" s="40" t="s">
        <v>44</v>
      </c>
      <c r="E15" s="41" t="s">
        <v>671</v>
      </c>
      <c r="F15" s="41" t="s">
        <v>671</v>
      </c>
      <c r="G15" s="41" t="s">
        <v>671</v>
      </c>
      <c r="H15" s="41" t="s">
        <v>671</v>
      </c>
      <c r="I15" s="41" t="s">
        <v>671</v>
      </c>
      <c r="J15" s="41" t="s">
        <v>671</v>
      </c>
      <c r="K15" s="41" t="s">
        <v>671</v>
      </c>
      <c r="L15" s="42">
        <v>16</v>
      </c>
      <c r="M15" s="42">
        <v>17</v>
      </c>
      <c r="N15" s="42">
        <v>18</v>
      </c>
      <c r="O15" s="42"/>
      <c r="P15" s="43"/>
      <c r="Q15" s="44"/>
      <c r="V15" s="6"/>
      <c r="W15" s="6"/>
      <c r="X15" s="6"/>
      <c r="Y15" s="6"/>
      <c r="Z15" s="6"/>
    </row>
    <row r="16" spans="1:30" x14ac:dyDescent="0.25">
      <c r="A16" s="39" t="s">
        <v>112</v>
      </c>
      <c r="B16" s="45" t="s">
        <v>114</v>
      </c>
      <c r="C16" s="45" t="s">
        <v>263</v>
      </c>
      <c r="D16" s="45" t="s">
        <v>44</v>
      </c>
      <c r="E16" s="41" t="s">
        <v>671</v>
      </c>
      <c r="F16" s="41" t="s">
        <v>671</v>
      </c>
      <c r="G16" s="41" t="s">
        <v>671</v>
      </c>
      <c r="H16" s="41" t="s">
        <v>671</v>
      </c>
      <c r="I16" s="41" t="s">
        <v>671</v>
      </c>
      <c r="J16" s="41" t="s">
        <v>671</v>
      </c>
      <c r="K16" s="41" t="s">
        <v>671</v>
      </c>
      <c r="L16" s="42">
        <v>19</v>
      </c>
      <c r="M16" s="42"/>
      <c r="N16" s="42"/>
      <c r="O16" s="42"/>
      <c r="P16" s="43"/>
      <c r="Q16" s="44"/>
      <c r="V16" s="6"/>
      <c r="W16" s="6"/>
      <c r="X16" s="6"/>
      <c r="Y16" s="6"/>
      <c r="Z16" s="6"/>
    </row>
    <row r="17" spans="1:30" x14ac:dyDescent="0.25">
      <c r="A17" s="39" t="s">
        <v>113</v>
      </c>
      <c r="B17" s="45" t="s">
        <v>115</v>
      </c>
      <c r="C17" s="45" t="s">
        <v>264</v>
      </c>
      <c r="D17" s="45" t="s">
        <v>44</v>
      </c>
      <c r="E17" s="41" t="s">
        <v>671</v>
      </c>
      <c r="F17" s="41" t="s">
        <v>671</v>
      </c>
      <c r="G17" s="41" t="s">
        <v>671</v>
      </c>
      <c r="H17" s="41" t="s">
        <v>671</v>
      </c>
      <c r="I17" s="41" t="s">
        <v>671</v>
      </c>
      <c r="J17" s="41" t="s">
        <v>671</v>
      </c>
      <c r="K17" s="41" t="s">
        <v>671</v>
      </c>
      <c r="L17" s="42">
        <v>20</v>
      </c>
      <c r="M17" s="42"/>
      <c r="N17" s="42"/>
      <c r="O17" s="42"/>
      <c r="P17" s="43"/>
      <c r="Q17" s="44"/>
      <c r="V17" s="6"/>
      <c r="W17" s="6"/>
      <c r="X17" s="6"/>
      <c r="Y17" s="6"/>
      <c r="Z17" s="6"/>
    </row>
    <row r="18" spans="1:30" x14ac:dyDescent="0.25">
      <c r="A18" s="39" t="s">
        <v>63</v>
      </c>
      <c r="B18" s="40" t="s">
        <v>64</v>
      </c>
      <c r="C18" s="40" t="s">
        <v>224</v>
      </c>
      <c r="D18" s="40" t="s">
        <v>410</v>
      </c>
      <c r="E18" s="41" t="s">
        <v>671</v>
      </c>
      <c r="F18" s="41" t="s">
        <v>671</v>
      </c>
      <c r="G18" s="41" t="s">
        <v>671</v>
      </c>
      <c r="H18" s="41" t="s">
        <v>671</v>
      </c>
      <c r="I18" s="41" t="s">
        <v>671</v>
      </c>
      <c r="J18" s="41" t="s">
        <v>671</v>
      </c>
      <c r="K18" s="41" t="s">
        <v>671</v>
      </c>
      <c r="L18" s="43">
        <v>21</v>
      </c>
      <c r="M18" s="43"/>
      <c r="N18" s="43"/>
      <c r="O18" s="43"/>
      <c r="P18" s="43"/>
      <c r="Q18" s="44"/>
    </row>
    <row r="19" spans="1:30" x14ac:dyDescent="0.25">
      <c r="A19" s="39" t="s">
        <v>108</v>
      </c>
      <c r="B19" s="45" t="s">
        <v>258</v>
      </c>
      <c r="C19" s="45" t="s">
        <v>259</v>
      </c>
      <c r="D19" s="45" t="s">
        <v>410</v>
      </c>
      <c r="E19" s="41" t="s">
        <v>671</v>
      </c>
      <c r="F19" s="41" t="s">
        <v>671</v>
      </c>
      <c r="G19" s="41" t="s">
        <v>671</v>
      </c>
      <c r="H19" s="41" t="s">
        <v>671</v>
      </c>
      <c r="I19" s="41" t="s">
        <v>671</v>
      </c>
      <c r="J19" s="41" t="s">
        <v>671</v>
      </c>
      <c r="K19" s="41" t="s">
        <v>671</v>
      </c>
      <c r="L19" s="43">
        <v>22</v>
      </c>
      <c r="M19" s="43"/>
      <c r="N19" s="43"/>
      <c r="O19" s="43"/>
      <c r="P19" s="43"/>
      <c r="Q19" s="44"/>
    </row>
    <row r="20" spans="1:30" x14ac:dyDescent="0.25">
      <c r="A20" s="39" t="s">
        <v>109</v>
      </c>
      <c r="B20" s="45" t="s">
        <v>110</v>
      </c>
      <c r="C20" s="45" t="s">
        <v>260</v>
      </c>
      <c r="D20" s="45" t="s">
        <v>32</v>
      </c>
      <c r="E20" s="41" t="s">
        <v>671</v>
      </c>
      <c r="F20" s="41" t="s">
        <v>671</v>
      </c>
      <c r="G20" s="41" t="s">
        <v>671</v>
      </c>
      <c r="H20" s="41" t="s">
        <v>671</v>
      </c>
      <c r="I20" s="41" t="s">
        <v>671</v>
      </c>
      <c r="J20" s="41" t="s">
        <v>671</v>
      </c>
      <c r="K20" s="41" t="s">
        <v>671</v>
      </c>
      <c r="L20" s="43">
        <v>23</v>
      </c>
      <c r="M20" s="43"/>
      <c r="N20" s="43"/>
      <c r="O20" s="43"/>
      <c r="P20" s="43"/>
      <c r="Q20" s="44"/>
    </row>
    <row r="21" spans="1:30" x14ac:dyDescent="0.25">
      <c r="A21" s="39" t="s">
        <v>92</v>
      </c>
      <c r="B21" s="40" t="s">
        <v>280</v>
      </c>
      <c r="C21" s="40" t="s">
        <v>252</v>
      </c>
      <c r="D21" s="40" t="s">
        <v>32</v>
      </c>
      <c r="E21" s="41" t="s">
        <v>671</v>
      </c>
      <c r="F21" s="41" t="s">
        <v>671</v>
      </c>
      <c r="G21" s="41" t="s">
        <v>671</v>
      </c>
      <c r="H21" s="41" t="s">
        <v>671</v>
      </c>
      <c r="I21" s="41" t="s">
        <v>671</v>
      </c>
      <c r="J21" s="41" t="s">
        <v>671</v>
      </c>
      <c r="K21" s="41" t="s">
        <v>671</v>
      </c>
      <c r="L21" s="43">
        <v>24</v>
      </c>
      <c r="M21" s="43"/>
      <c r="N21" s="43"/>
      <c r="O21" s="43"/>
      <c r="P21" s="43"/>
      <c r="Q21" s="44"/>
    </row>
    <row r="22" spans="1:30" x14ac:dyDescent="0.25">
      <c r="A22" s="39" t="s">
        <v>70</v>
      </c>
      <c r="B22" s="40" t="s">
        <v>279</v>
      </c>
      <c r="C22" s="40" t="s">
        <v>238</v>
      </c>
      <c r="D22" s="40" t="s">
        <v>411</v>
      </c>
      <c r="E22" s="41" t="s">
        <v>671</v>
      </c>
      <c r="F22" s="41" t="s">
        <v>671</v>
      </c>
      <c r="G22" s="41" t="s">
        <v>671</v>
      </c>
      <c r="H22" s="41" t="s">
        <v>671</v>
      </c>
      <c r="I22" s="41" t="s">
        <v>671</v>
      </c>
      <c r="J22" s="41" t="s">
        <v>671</v>
      </c>
      <c r="K22" s="41" t="s">
        <v>671</v>
      </c>
      <c r="L22" s="43">
        <v>25</v>
      </c>
      <c r="M22" s="43">
        <v>26</v>
      </c>
      <c r="N22" s="43"/>
      <c r="O22" s="43"/>
      <c r="P22" s="43"/>
      <c r="Q22" s="44"/>
    </row>
    <row r="23" spans="1:30" x14ac:dyDescent="0.25">
      <c r="A23" s="39" t="s">
        <v>116</v>
      </c>
      <c r="B23" s="45" t="s">
        <v>180</v>
      </c>
      <c r="C23" s="45" t="s">
        <v>284</v>
      </c>
      <c r="D23" s="45" t="s">
        <v>44</v>
      </c>
      <c r="E23" s="41" t="s">
        <v>671</v>
      </c>
      <c r="F23" s="41" t="s">
        <v>671</v>
      </c>
      <c r="G23" s="41" t="s">
        <v>671</v>
      </c>
      <c r="H23" s="41" t="s">
        <v>671</v>
      </c>
      <c r="I23" s="41" t="s">
        <v>671</v>
      </c>
      <c r="J23" s="41" t="s">
        <v>671</v>
      </c>
      <c r="K23" s="41" t="s">
        <v>671</v>
      </c>
      <c r="L23" s="43">
        <v>27</v>
      </c>
      <c r="M23" s="43"/>
      <c r="N23" s="43"/>
      <c r="O23" s="43"/>
      <c r="P23" s="43"/>
      <c r="Q23" s="44"/>
    </row>
    <row r="24" spans="1:30" x14ac:dyDescent="0.25">
      <c r="A24" s="39" t="s">
        <v>117</v>
      </c>
      <c r="B24" s="45" t="s">
        <v>286</v>
      </c>
      <c r="C24" s="45" t="s">
        <v>287</v>
      </c>
      <c r="D24" s="45" t="s">
        <v>44</v>
      </c>
      <c r="E24" s="41" t="s">
        <v>671</v>
      </c>
      <c r="F24" s="41" t="s">
        <v>671</v>
      </c>
      <c r="G24" s="41" t="s">
        <v>671</v>
      </c>
      <c r="H24" s="41" t="s">
        <v>671</v>
      </c>
      <c r="I24" s="41" t="s">
        <v>671</v>
      </c>
      <c r="J24" s="41" t="s">
        <v>671</v>
      </c>
      <c r="K24" s="41" t="s">
        <v>671</v>
      </c>
      <c r="L24" s="43">
        <v>28</v>
      </c>
      <c r="M24" s="43"/>
      <c r="N24" s="43"/>
      <c r="O24" s="43"/>
      <c r="P24" s="43"/>
      <c r="Q24" s="44"/>
    </row>
    <row r="25" spans="1:30" x14ac:dyDescent="0.25">
      <c r="A25" s="39" t="s">
        <v>672</v>
      </c>
      <c r="B25" s="40" t="s">
        <v>247</v>
      </c>
      <c r="C25" s="40" t="s">
        <v>251</v>
      </c>
      <c r="D25" s="40" t="s">
        <v>32</v>
      </c>
      <c r="E25" s="41" t="s">
        <v>671</v>
      </c>
      <c r="F25" s="41" t="s">
        <v>671</v>
      </c>
      <c r="G25" s="41" t="s">
        <v>671</v>
      </c>
      <c r="H25" s="41" t="s">
        <v>671</v>
      </c>
      <c r="I25" s="41" t="s">
        <v>671</v>
      </c>
      <c r="J25" s="41" t="s">
        <v>671</v>
      </c>
      <c r="K25" s="41" t="s">
        <v>671</v>
      </c>
      <c r="L25" s="43">
        <v>29</v>
      </c>
      <c r="M25" s="43"/>
      <c r="N25" s="43"/>
      <c r="O25" s="43"/>
      <c r="P25" s="43"/>
      <c r="Q25" s="44"/>
    </row>
    <row r="26" spans="1:30" x14ac:dyDescent="0.25">
      <c r="A26" s="39" t="s">
        <v>67</v>
      </c>
      <c r="B26" s="40" t="s">
        <v>229</v>
      </c>
      <c r="C26" s="40" t="s">
        <v>230</v>
      </c>
      <c r="D26" s="40" t="s">
        <v>32</v>
      </c>
      <c r="E26" s="41" t="s">
        <v>671</v>
      </c>
      <c r="F26" s="41" t="s">
        <v>671</v>
      </c>
      <c r="G26" s="41" t="s">
        <v>671</v>
      </c>
      <c r="H26" s="41" t="s">
        <v>671</v>
      </c>
      <c r="I26" s="41" t="s">
        <v>671</v>
      </c>
      <c r="J26" s="41" t="s">
        <v>671</v>
      </c>
      <c r="K26" s="41" t="s">
        <v>671</v>
      </c>
      <c r="L26" s="43">
        <v>30</v>
      </c>
      <c r="M26" s="43">
        <v>31</v>
      </c>
      <c r="N26" s="43"/>
      <c r="O26" s="43"/>
      <c r="P26" s="43"/>
      <c r="Q26" s="44"/>
    </row>
    <row r="27" spans="1:30" x14ac:dyDescent="0.25">
      <c r="A27" s="39" t="s">
        <v>85</v>
      </c>
      <c r="B27" s="40" t="s">
        <v>241</v>
      </c>
      <c r="C27" s="40" t="s">
        <v>240</v>
      </c>
      <c r="D27" s="40" t="s">
        <v>32</v>
      </c>
      <c r="E27" s="41" t="s">
        <v>671</v>
      </c>
      <c r="F27" s="41" t="s">
        <v>671</v>
      </c>
      <c r="G27" s="41" t="s">
        <v>671</v>
      </c>
      <c r="H27" s="41" t="s">
        <v>671</v>
      </c>
      <c r="I27" s="41" t="s">
        <v>671</v>
      </c>
      <c r="J27" s="41" t="s">
        <v>671</v>
      </c>
      <c r="K27" s="41" t="s">
        <v>671</v>
      </c>
      <c r="L27" s="43">
        <v>32</v>
      </c>
      <c r="M27" s="43"/>
      <c r="N27" s="43"/>
      <c r="O27" s="43"/>
      <c r="P27" s="43"/>
      <c r="Q27" s="44"/>
    </row>
    <row r="28" spans="1:30" x14ac:dyDescent="0.25">
      <c r="A28" s="39" t="s">
        <v>111</v>
      </c>
      <c r="B28" s="45" t="s">
        <v>262</v>
      </c>
      <c r="C28" s="45" t="s">
        <v>261</v>
      </c>
      <c r="D28" s="45" t="s">
        <v>32</v>
      </c>
      <c r="E28" s="41" t="s">
        <v>671</v>
      </c>
      <c r="F28" s="41" t="s">
        <v>671</v>
      </c>
      <c r="G28" s="41" t="s">
        <v>671</v>
      </c>
      <c r="H28" s="41" t="s">
        <v>671</v>
      </c>
      <c r="I28" s="41" t="s">
        <v>671</v>
      </c>
      <c r="J28" s="41" t="s">
        <v>671</v>
      </c>
      <c r="K28" s="41" t="s">
        <v>671</v>
      </c>
      <c r="L28" s="46">
        <v>33</v>
      </c>
      <c r="M28" s="43"/>
      <c r="N28" s="43"/>
      <c r="O28" s="43"/>
      <c r="P28" s="43"/>
      <c r="Q28" s="44"/>
    </row>
    <row r="29" spans="1:30" s="2" customFormat="1" x14ac:dyDescent="0.25">
      <c r="A29" s="39" t="s">
        <v>99</v>
      </c>
      <c r="B29" s="45" t="s">
        <v>58</v>
      </c>
      <c r="C29" s="45" t="s">
        <v>265</v>
      </c>
      <c r="D29" s="45" t="s">
        <v>32</v>
      </c>
      <c r="E29" s="41" t="s">
        <v>671</v>
      </c>
      <c r="F29" s="41" t="s">
        <v>671</v>
      </c>
      <c r="G29" s="41" t="s">
        <v>671</v>
      </c>
      <c r="H29" s="41" t="s">
        <v>671</v>
      </c>
      <c r="I29" s="41" t="s">
        <v>671</v>
      </c>
      <c r="J29" s="41" t="s">
        <v>671</v>
      </c>
      <c r="K29" s="41" t="s">
        <v>671</v>
      </c>
      <c r="L29" s="47">
        <v>34</v>
      </c>
      <c r="M29" s="47"/>
      <c r="N29" s="47"/>
      <c r="O29" s="47"/>
      <c r="P29" s="47"/>
      <c r="Q29" s="48"/>
      <c r="R29" s="8"/>
      <c r="S29" s="8"/>
      <c r="T29" s="8"/>
      <c r="U29" s="8"/>
      <c r="V29" s="8"/>
      <c r="W29" s="8"/>
      <c r="X29" s="8"/>
      <c r="Y29" s="8"/>
      <c r="Z29" s="8"/>
      <c r="AA29" s="7"/>
      <c r="AB29" s="7"/>
      <c r="AC29" s="7"/>
      <c r="AD29" s="7"/>
    </row>
    <row r="30" spans="1:30" x14ac:dyDescent="0.25">
      <c r="A30" s="39" t="s">
        <v>118</v>
      </c>
      <c r="B30" s="45" t="s">
        <v>119</v>
      </c>
      <c r="C30" s="45" t="s">
        <v>285</v>
      </c>
      <c r="D30" s="45" t="s">
        <v>44</v>
      </c>
      <c r="E30" s="41" t="s">
        <v>671</v>
      </c>
      <c r="F30" s="41" t="s">
        <v>671</v>
      </c>
      <c r="G30" s="41" t="s">
        <v>671</v>
      </c>
      <c r="H30" s="41" t="s">
        <v>671</v>
      </c>
      <c r="I30" s="41" t="s">
        <v>671</v>
      </c>
      <c r="J30" s="41" t="s">
        <v>671</v>
      </c>
      <c r="K30" s="41" t="s">
        <v>671</v>
      </c>
      <c r="L30" s="43">
        <v>35</v>
      </c>
      <c r="M30" s="43"/>
      <c r="N30" s="43"/>
      <c r="O30" s="43"/>
      <c r="P30" s="43"/>
      <c r="Q30" s="44"/>
    </row>
    <row r="31" spans="1:30" x14ac:dyDescent="0.25">
      <c r="A31" s="39" t="s">
        <v>137</v>
      </c>
      <c r="B31" s="40" t="s">
        <v>59</v>
      </c>
      <c r="C31" s="40" t="s">
        <v>218</v>
      </c>
      <c r="D31" s="40" t="s">
        <v>32</v>
      </c>
      <c r="E31" s="41" t="s">
        <v>671</v>
      </c>
      <c r="F31" s="41" t="s">
        <v>671</v>
      </c>
      <c r="G31" s="41" t="s">
        <v>671</v>
      </c>
      <c r="H31" s="41" t="s">
        <v>671</v>
      </c>
      <c r="I31" s="41" t="s">
        <v>671</v>
      </c>
      <c r="J31" s="41" t="s">
        <v>671</v>
      </c>
      <c r="K31" s="41" t="s">
        <v>671</v>
      </c>
      <c r="L31" s="47">
        <v>36</v>
      </c>
      <c r="M31" s="47">
        <v>37</v>
      </c>
      <c r="N31" s="43"/>
      <c r="O31" s="43"/>
      <c r="P31" s="43"/>
      <c r="Q31" s="44"/>
    </row>
    <row r="32" spans="1:30" s="2" customFormat="1" x14ac:dyDescent="0.25">
      <c r="A32" s="39" t="s">
        <v>673</v>
      </c>
      <c r="B32" s="40" t="s">
        <v>59</v>
      </c>
      <c r="C32" s="40" t="s">
        <v>217</v>
      </c>
      <c r="D32" s="40" t="s">
        <v>410</v>
      </c>
      <c r="E32" s="41" t="s">
        <v>671</v>
      </c>
      <c r="F32" s="41" t="s">
        <v>671</v>
      </c>
      <c r="G32" s="41" t="s">
        <v>671</v>
      </c>
      <c r="H32" s="41" t="s">
        <v>671</v>
      </c>
      <c r="I32" s="41" t="s">
        <v>671</v>
      </c>
      <c r="J32" s="41" t="s">
        <v>671</v>
      </c>
      <c r="K32" s="41" t="s">
        <v>671</v>
      </c>
      <c r="L32" s="43">
        <v>38</v>
      </c>
      <c r="M32" s="43">
        <v>39</v>
      </c>
      <c r="N32" s="43"/>
      <c r="O32" s="43"/>
      <c r="P32" s="43"/>
      <c r="Q32" s="44"/>
      <c r="R32" s="16"/>
      <c r="S32" s="7"/>
      <c r="T32" s="8"/>
      <c r="U32" s="8"/>
      <c r="V32" s="8"/>
      <c r="W32" s="8"/>
      <c r="X32" s="8"/>
      <c r="Y32" s="8"/>
      <c r="Z32" s="8"/>
      <c r="AA32" s="7"/>
      <c r="AB32" s="7"/>
      <c r="AC32" s="7"/>
      <c r="AD32" s="7"/>
    </row>
    <row r="33" spans="1:26" x14ac:dyDescent="0.25">
      <c r="A33" s="39" t="s">
        <v>131</v>
      </c>
      <c r="B33" s="40" t="s">
        <v>294</v>
      </c>
      <c r="C33" s="40" t="s">
        <v>296</v>
      </c>
      <c r="D33" s="40" t="s">
        <v>32</v>
      </c>
      <c r="E33" s="41" t="s">
        <v>671</v>
      </c>
      <c r="F33" s="41" t="s">
        <v>671</v>
      </c>
      <c r="G33" s="41" t="s">
        <v>671</v>
      </c>
      <c r="H33" s="41" t="s">
        <v>671</v>
      </c>
      <c r="I33" s="41" t="s">
        <v>671</v>
      </c>
      <c r="J33" s="41" t="s">
        <v>671</v>
      </c>
      <c r="K33" s="41" t="s">
        <v>671</v>
      </c>
      <c r="L33" s="43">
        <v>40</v>
      </c>
      <c r="M33" s="43">
        <v>41</v>
      </c>
      <c r="N33" s="43">
        <v>42</v>
      </c>
      <c r="O33" s="49"/>
      <c r="P33" s="43"/>
      <c r="Q33" s="44"/>
    </row>
    <row r="34" spans="1:26" x14ac:dyDescent="0.25">
      <c r="A34" s="39" t="s">
        <v>87</v>
      </c>
      <c r="B34" s="40" t="s">
        <v>245</v>
      </c>
      <c r="C34" s="40" t="s">
        <v>242</v>
      </c>
      <c r="D34" s="40" t="s">
        <v>32</v>
      </c>
      <c r="E34" s="41" t="s">
        <v>671</v>
      </c>
      <c r="F34" s="41" t="s">
        <v>671</v>
      </c>
      <c r="G34" s="41" t="s">
        <v>671</v>
      </c>
      <c r="H34" s="41" t="s">
        <v>671</v>
      </c>
      <c r="I34" s="41" t="s">
        <v>671</v>
      </c>
      <c r="J34" s="41" t="s">
        <v>671</v>
      </c>
      <c r="K34" s="41" t="s">
        <v>671</v>
      </c>
      <c r="L34" s="43">
        <v>15</v>
      </c>
      <c r="M34" s="43"/>
      <c r="N34" s="43"/>
      <c r="O34" s="43"/>
      <c r="P34" s="43"/>
      <c r="Q34" s="44"/>
      <c r="S34" s="6"/>
      <c r="T34" s="6"/>
      <c r="U34" s="6"/>
      <c r="V34" s="6"/>
      <c r="W34" s="6"/>
      <c r="X34" s="6"/>
      <c r="Y34" s="6"/>
      <c r="Z34" s="6"/>
    </row>
    <row r="35" spans="1:26" x14ac:dyDescent="0.25">
      <c r="A35" s="39" t="s">
        <v>66</v>
      </c>
      <c r="B35" s="40" t="s">
        <v>123</v>
      </c>
      <c r="C35" s="40" t="s">
        <v>226</v>
      </c>
      <c r="D35" s="40" t="s">
        <v>183</v>
      </c>
      <c r="E35" s="41" t="s">
        <v>671</v>
      </c>
      <c r="F35" s="41" t="s">
        <v>671</v>
      </c>
      <c r="G35" s="41" t="s">
        <v>671</v>
      </c>
      <c r="H35" s="41" t="s">
        <v>671</v>
      </c>
      <c r="I35" s="41" t="s">
        <v>671</v>
      </c>
      <c r="J35" s="41" t="s">
        <v>671</v>
      </c>
      <c r="K35" s="41" t="s">
        <v>671</v>
      </c>
      <c r="L35" s="43">
        <v>43</v>
      </c>
      <c r="M35" s="43"/>
      <c r="N35" s="43"/>
      <c r="O35" s="43"/>
      <c r="P35" s="43"/>
      <c r="Q35" s="44"/>
      <c r="S35" s="6"/>
      <c r="T35" s="6"/>
      <c r="U35" s="6"/>
      <c r="V35" s="6"/>
      <c r="W35" s="6"/>
      <c r="X35" s="6"/>
      <c r="Y35" s="6"/>
      <c r="Z35" s="6"/>
    </row>
    <row r="36" spans="1:26" x14ac:dyDescent="0.25">
      <c r="A36" s="39" t="s">
        <v>51</v>
      </c>
      <c r="B36" s="40" t="s">
        <v>52</v>
      </c>
      <c r="C36" s="40" t="s">
        <v>216</v>
      </c>
      <c r="D36" s="40" t="s">
        <v>44</v>
      </c>
      <c r="E36" s="41" t="s">
        <v>671</v>
      </c>
      <c r="F36" s="41" t="s">
        <v>671</v>
      </c>
      <c r="G36" s="41" t="s">
        <v>671</v>
      </c>
      <c r="H36" s="41" t="s">
        <v>671</v>
      </c>
      <c r="I36" s="41" t="s">
        <v>671</v>
      </c>
      <c r="J36" s="41" t="s">
        <v>671</v>
      </c>
      <c r="K36" s="41" t="s">
        <v>671</v>
      </c>
      <c r="L36" s="43">
        <v>44</v>
      </c>
      <c r="M36" s="43">
        <v>45</v>
      </c>
      <c r="N36" s="43"/>
      <c r="O36" s="43"/>
      <c r="P36" s="43"/>
      <c r="Q36" s="44"/>
      <c r="S36" s="6"/>
      <c r="T36" s="6"/>
      <c r="U36" s="6"/>
      <c r="V36" s="6"/>
      <c r="W36" s="6"/>
      <c r="X36" s="6"/>
      <c r="Y36" s="6"/>
      <c r="Z36" s="6"/>
    </row>
    <row r="37" spans="1:26" x14ac:dyDescent="0.25">
      <c r="A37" s="39" t="s">
        <v>68</v>
      </c>
      <c r="B37" s="40" t="s">
        <v>69</v>
      </c>
      <c r="C37" s="40" t="s">
        <v>227</v>
      </c>
      <c r="D37" s="40" t="s">
        <v>183</v>
      </c>
      <c r="E37" s="41" t="s">
        <v>671</v>
      </c>
      <c r="F37" s="41" t="s">
        <v>671</v>
      </c>
      <c r="G37" s="41" t="s">
        <v>671</v>
      </c>
      <c r="H37" s="41" t="s">
        <v>671</v>
      </c>
      <c r="I37" s="41" t="s">
        <v>671</v>
      </c>
      <c r="J37" s="41" t="s">
        <v>671</v>
      </c>
      <c r="K37" s="41" t="s">
        <v>671</v>
      </c>
      <c r="L37" s="43">
        <v>46</v>
      </c>
      <c r="M37" s="43"/>
      <c r="N37" s="43"/>
      <c r="O37" s="43"/>
      <c r="P37" s="43"/>
      <c r="Q37" s="44"/>
      <c r="S37" s="6"/>
      <c r="T37" s="6"/>
      <c r="U37" s="6"/>
      <c r="V37" s="6"/>
      <c r="W37" s="6"/>
      <c r="X37" s="6"/>
      <c r="Y37" s="6"/>
      <c r="Z37" s="6"/>
    </row>
    <row r="38" spans="1:26" x14ac:dyDescent="0.25">
      <c r="A38" s="39" t="s">
        <v>95</v>
      </c>
      <c r="B38" s="40" t="s">
        <v>89</v>
      </c>
      <c r="C38" s="40" t="s">
        <v>257</v>
      </c>
      <c r="D38" s="40" t="s">
        <v>32</v>
      </c>
      <c r="E38" s="41" t="s">
        <v>671</v>
      </c>
      <c r="F38" s="41" t="s">
        <v>671</v>
      </c>
      <c r="G38" s="41" t="s">
        <v>671</v>
      </c>
      <c r="H38" s="41" t="s">
        <v>671</v>
      </c>
      <c r="I38" s="41" t="s">
        <v>671</v>
      </c>
      <c r="J38" s="41" t="s">
        <v>671</v>
      </c>
      <c r="K38" s="41" t="s">
        <v>671</v>
      </c>
      <c r="L38" s="43">
        <v>47</v>
      </c>
      <c r="M38" s="43"/>
      <c r="N38" s="43"/>
      <c r="O38" s="43"/>
      <c r="P38" s="43"/>
      <c r="Q38" s="44"/>
      <c r="S38" s="6"/>
      <c r="T38" s="6"/>
      <c r="U38" s="6"/>
      <c r="V38" s="6"/>
      <c r="W38" s="6"/>
      <c r="X38" s="6"/>
      <c r="Y38" s="6"/>
      <c r="Z38" s="6"/>
    </row>
    <row r="39" spans="1:26" x14ac:dyDescent="0.25">
      <c r="A39" s="39" t="s">
        <v>80</v>
      </c>
      <c r="B39" s="40" t="s">
        <v>162</v>
      </c>
      <c r="C39" s="40" t="s">
        <v>237</v>
      </c>
      <c r="D39" s="40" t="s">
        <v>32</v>
      </c>
      <c r="E39" s="41" t="s">
        <v>671</v>
      </c>
      <c r="F39" s="41" t="s">
        <v>671</v>
      </c>
      <c r="G39" s="41" t="s">
        <v>671</v>
      </c>
      <c r="H39" s="41" t="s">
        <v>671</v>
      </c>
      <c r="I39" s="41" t="s">
        <v>671</v>
      </c>
      <c r="J39" s="41" t="s">
        <v>671</v>
      </c>
      <c r="K39" s="41" t="s">
        <v>671</v>
      </c>
      <c r="L39" s="43">
        <v>48</v>
      </c>
      <c r="M39" s="43"/>
      <c r="N39" s="43"/>
      <c r="O39" s="43"/>
      <c r="P39" s="43"/>
      <c r="Q39" s="44"/>
      <c r="S39" s="6"/>
      <c r="T39" s="6"/>
      <c r="U39" s="6"/>
      <c r="V39" s="6"/>
      <c r="W39" s="6"/>
      <c r="X39" s="6"/>
      <c r="Y39" s="6"/>
      <c r="Z39" s="6"/>
    </row>
    <row r="40" spans="1:26" x14ac:dyDescent="0.25">
      <c r="A40" s="39" t="s">
        <v>121</v>
      </c>
      <c r="B40" s="45" t="s">
        <v>120</v>
      </c>
      <c r="C40" s="45" t="s">
        <v>288</v>
      </c>
      <c r="D40" s="45" t="s">
        <v>44</v>
      </c>
      <c r="E40" s="41" t="s">
        <v>671</v>
      </c>
      <c r="F40" s="41" t="s">
        <v>671</v>
      </c>
      <c r="G40" s="41" t="s">
        <v>671</v>
      </c>
      <c r="H40" s="41" t="s">
        <v>671</v>
      </c>
      <c r="I40" s="41" t="s">
        <v>671</v>
      </c>
      <c r="J40" s="41" t="s">
        <v>671</v>
      </c>
      <c r="K40" s="41" t="s">
        <v>671</v>
      </c>
      <c r="L40" s="43">
        <v>49</v>
      </c>
      <c r="M40" s="43"/>
      <c r="N40" s="43"/>
      <c r="O40" s="43"/>
      <c r="P40" s="43"/>
      <c r="Q40" s="44"/>
      <c r="S40" s="6"/>
      <c r="T40" s="6"/>
      <c r="U40" s="6"/>
      <c r="V40" s="6"/>
      <c r="W40" s="6"/>
      <c r="X40" s="6"/>
      <c r="Y40" s="6"/>
      <c r="Z40" s="6"/>
    </row>
    <row r="41" spans="1:26" x14ac:dyDescent="0.25">
      <c r="A41" s="39" t="s">
        <v>45</v>
      </c>
      <c r="B41" s="40" t="s">
        <v>48</v>
      </c>
      <c r="C41" s="40" t="s">
        <v>213</v>
      </c>
      <c r="D41" s="40" t="s">
        <v>32</v>
      </c>
      <c r="E41" s="41" t="s">
        <v>671</v>
      </c>
      <c r="F41" s="41" t="s">
        <v>671</v>
      </c>
      <c r="G41" s="41" t="s">
        <v>671</v>
      </c>
      <c r="H41" s="41" t="s">
        <v>671</v>
      </c>
      <c r="I41" s="41" t="s">
        <v>671</v>
      </c>
      <c r="J41" s="41" t="s">
        <v>671</v>
      </c>
      <c r="K41" s="41" t="s">
        <v>671</v>
      </c>
      <c r="L41" s="43">
        <v>50</v>
      </c>
      <c r="M41" s="43">
        <v>51</v>
      </c>
      <c r="N41" s="43"/>
      <c r="O41" s="43"/>
      <c r="P41" s="43"/>
      <c r="Q41" s="44"/>
      <c r="S41" s="6"/>
      <c r="T41" s="6"/>
      <c r="U41" s="6"/>
      <c r="V41" s="6"/>
      <c r="W41" s="6"/>
      <c r="X41" s="6"/>
      <c r="Y41" s="6"/>
      <c r="Z41" s="6"/>
    </row>
    <row r="42" spans="1:26" x14ac:dyDescent="0.25">
      <c r="A42" s="39" t="s">
        <v>91</v>
      </c>
      <c r="B42" s="40" t="s">
        <v>50</v>
      </c>
      <c r="C42" s="40" t="s">
        <v>214</v>
      </c>
      <c r="D42" s="40" t="s">
        <v>32</v>
      </c>
      <c r="E42" s="41" t="s">
        <v>671</v>
      </c>
      <c r="F42" s="41" t="s">
        <v>671</v>
      </c>
      <c r="G42" s="41" t="s">
        <v>671</v>
      </c>
      <c r="H42" s="41" t="s">
        <v>671</v>
      </c>
      <c r="I42" s="41" t="s">
        <v>671</v>
      </c>
      <c r="J42" s="41" t="s">
        <v>671</v>
      </c>
      <c r="K42" s="41" t="s">
        <v>671</v>
      </c>
      <c r="L42" s="43">
        <v>52</v>
      </c>
      <c r="M42" s="43">
        <v>53</v>
      </c>
      <c r="N42" s="43"/>
      <c r="O42" s="43"/>
      <c r="P42" s="43"/>
      <c r="Q42" s="44"/>
      <c r="S42" s="6"/>
      <c r="T42" s="6"/>
      <c r="U42" s="6"/>
      <c r="V42" s="6"/>
      <c r="W42" s="6"/>
      <c r="X42" s="6"/>
      <c r="Y42" s="6"/>
      <c r="Z42" s="6"/>
    </row>
    <row r="43" spans="1:26" x14ac:dyDescent="0.25">
      <c r="A43" s="39" t="s">
        <v>34</v>
      </c>
      <c r="B43" s="40" t="s">
        <v>274</v>
      </c>
      <c r="C43" s="40" t="s">
        <v>210</v>
      </c>
      <c r="D43" s="40" t="s">
        <v>32</v>
      </c>
      <c r="E43" s="41" t="s">
        <v>671</v>
      </c>
      <c r="F43" s="41" t="s">
        <v>671</v>
      </c>
      <c r="G43" s="41" t="s">
        <v>671</v>
      </c>
      <c r="H43" s="41" t="s">
        <v>671</v>
      </c>
      <c r="I43" s="41" t="s">
        <v>671</v>
      </c>
      <c r="J43" s="41" t="s">
        <v>671</v>
      </c>
      <c r="K43" s="41" t="s">
        <v>671</v>
      </c>
      <c r="L43" s="43">
        <v>54</v>
      </c>
      <c r="M43" s="43">
        <v>55</v>
      </c>
      <c r="N43" s="49"/>
      <c r="O43" s="49"/>
      <c r="P43" s="43"/>
      <c r="Q43" s="44"/>
      <c r="S43" s="6"/>
      <c r="T43" s="6"/>
      <c r="U43" s="6"/>
      <c r="V43" s="6"/>
      <c r="W43" s="6"/>
      <c r="X43" s="6"/>
      <c r="Y43" s="6"/>
      <c r="Z43" s="6"/>
    </row>
    <row r="44" spans="1:26" x14ac:dyDescent="0.25">
      <c r="A44" s="39" t="s">
        <v>96</v>
      </c>
      <c r="B44" s="40" t="s">
        <v>268</v>
      </c>
      <c r="C44" s="40" t="s">
        <v>363</v>
      </c>
      <c r="D44" s="45" t="s">
        <v>32</v>
      </c>
      <c r="E44" s="41" t="s">
        <v>671</v>
      </c>
      <c r="F44" s="41" t="s">
        <v>671</v>
      </c>
      <c r="G44" s="41" t="s">
        <v>671</v>
      </c>
      <c r="H44" s="41" t="s">
        <v>671</v>
      </c>
      <c r="I44" s="41" t="s">
        <v>671</v>
      </c>
      <c r="J44" s="41" t="s">
        <v>671</v>
      </c>
      <c r="K44" s="41" t="s">
        <v>671</v>
      </c>
      <c r="L44" s="43">
        <v>56</v>
      </c>
      <c r="M44" s="43">
        <v>57</v>
      </c>
      <c r="N44" s="43"/>
      <c r="O44" s="43"/>
      <c r="P44" s="43"/>
      <c r="Q44" s="44"/>
      <c r="S44" s="6"/>
      <c r="T44" s="6"/>
      <c r="U44" s="6"/>
      <c r="V44" s="6"/>
      <c r="W44" s="6"/>
      <c r="X44" s="6"/>
      <c r="Y44" s="6"/>
      <c r="Z44" s="6"/>
    </row>
    <row r="45" spans="1:26" x14ac:dyDescent="0.25">
      <c r="A45" s="39" t="s">
        <v>57</v>
      </c>
      <c r="B45" s="40" t="s">
        <v>276</v>
      </c>
      <c r="C45" s="40" t="s">
        <v>220</v>
      </c>
      <c r="D45" s="40" t="s">
        <v>32</v>
      </c>
      <c r="E45" s="41" t="s">
        <v>671</v>
      </c>
      <c r="F45" s="41" t="s">
        <v>671</v>
      </c>
      <c r="G45" s="41" t="s">
        <v>671</v>
      </c>
      <c r="H45" s="41" t="s">
        <v>671</v>
      </c>
      <c r="I45" s="41" t="s">
        <v>671</v>
      </c>
      <c r="J45" s="41" t="s">
        <v>671</v>
      </c>
      <c r="K45" s="41" t="s">
        <v>671</v>
      </c>
      <c r="L45" s="43">
        <v>58</v>
      </c>
      <c r="M45" s="43"/>
      <c r="N45" s="43"/>
      <c r="O45" s="43"/>
      <c r="P45" s="43"/>
      <c r="Q45" s="44"/>
      <c r="S45" s="6"/>
      <c r="T45" s="6"/>
      <c r="U45" s="6"/>
      <c r="V45" s="6"/>
      <c r="W45" s="6"/>
      <c r="X45" s="6"/>
      <c r="Y45" s="6"/>
      <c r="Z45" s="6"/>
    </row>
    <row r="46" spans="1:26" x14ac:dyDescent="0.25">
      <c r="A46" s="39" t="s">
        <v>98</v>
      </c>
      <c r="B46" s="40" t="s">
        <v>269</v>
      </c>
      <c r="C46" s="40" t="s">
        <v>283</v>
      </c>
      <c r="D46" s="45" t="s">
        <v>32</v>
      </c>
      <c r="E46" s="41" t="s">
        <v>671</v>
      </c>
      <c r="F46" s="41" t="s">
        <v>671</v>
      </c>
      <c r="G46" s="41" t="s">
        <v>671</v>
      </c>
      <c r="H46" s="41" t="s">
        <v>671</v>
      </c>
      <c r="I46" s="41" t="s">
        <v>671</v>
      </c>
      <c r="J46" s="41" t="s">
        <v>671</v>
      </c>
      <c r="K46" s="41" t="s">
        <v>671</v>
      </c>
      <c r="L46" s="43">
        <v>57</v>
      </c>
      <c r="M46" s="43">
        <v>59</v>
      </c>
      <c r="N46" s="49"/>
      <c r="O46" s="43"/>
      <c r="P46" s="43"/>
      <c r="Q46" s="44"/>
      <c r="S46" s="6"/>
      <c r="T46" s="6"/>
      <c r="U46" s="6"/>
      <c r="V46" s="6"/>
      <c r="W46" s="6"/>
      <c r="X46" s="6"/>
      <c r="Y46" s="6"/>
      <c r="Z46" s="6"/>
    </row>
    <row r="47" spans="1:26" x14ac:dyDescent="0.25">
      <c r="A47" s="39" t="s">
        <v>122</v>
      </c>
      <c r="B47" s="45" t="s">
        <v>289</v>
      </c>
      <c r="C47" s="45" t="s">
        <v>290</v>
      </c>
      <c r="D47" s="45" t="s">
        <v>44</v>
      </c>
      <c r="E47" s="41" t="s">
        <v>671</v>
      </c>
      <c r="F47" s="41" t="s">
        <v>671</v>
      </c>
      <c r="G47" s="41" t="s">
        <v>671</v>
      </c>
      <c r="H47" s="41" t="s">
        <v>671</v>
      </c>
      <c r="I47" s="41" t="s">
        <v>671</v>
      </c>
      <c r="J47" s="41" t="s">
        <v>671</v>
      </c>
      <c r="K47" s="41" t="s">
        <v>671</v>
      </c>
      <c r="L47" s="43">
        <v>60</v>
      </c>
      <c r="M47" s="43">
        <v>61</v>
      </c>
      <c r="N47" s="49"/>
      <c r="O47" s="43"/>
      <c r="P47" s="43"/>
      <c r="Q47" s="44"/>
      <c r="S47" s="6"/>
      <c r="T47" s="6"/>
      <c r="U47" s="6"/>
      <c r="V47" s="6"/>
      <c r="W47" s="6"/>
      <c r="X47" s="6"/>
      <c r="Y47" s="6"/>
      <c r="Z47" s="6"/>
    </row>
    <row r="48" spans="1:26" x14ac:dyDescent="0.25">
      <c r="A48" s="39" t="s">
        <v>407</v>
      </c>
      <c r="B48" s="45" t="s">
        <v>409</v>
      </c>
      <c r="C48" s="45" t="s">
        <v>408</v>
      </c>
      <c r="D48" s="45" t="s">
        <v>44</v>
      </c>
      <c r="E48" s="41" t="s">
        <v>671</v>
      </c>
      <c r="F48" s="41" t="s">
        <v>671</v>
      </c>
      <c r="G48" s="41" t="s">
        <v>671</v>
      </c>
      <c r="H48" s="41" t="s">
        <v>671</v>
      </c>
      <c r="I48" s="41" t="s">
        <v>671</v>
      </c>
      <c r="J48" s="41" t="s">
        <v>671</v>
      </c>
      <c r="K48" s="41" t="s">
        <v>671</v>
      </c>
      <c r="L48" s="43">
        <v>62</v>
      </c>
      <c r="M48" s="43">
        <v>63</v>
      </c>
      <c r="N48" s="49"/>
      <c r="O48" s="43"/>
      <c r="P48" s="43"/>
      <c r="Q48" s="44"/>
      <c r="S48" s="6"/>
      <c r="T48" s="6"/>
      <c r="U48" s="6"/>
      <c r="V48" s="6"/>
      <c r="W48" s="6"/>
      <c r="X48" s="6"/>
      <c r="Y48" s="6"/>
      <c r="Z48" s="6"/>
    </row>
    <row r="49" spans="1:40" x14ac:dyDescent="0.25">
      <c r="A49" s="39" t="s">
        <v>46</v>
      </c>
      <c r="B49" s="40" t="s">
        <v>160</v>
      </c>
      <c r="C49" s="40" t="s">
        <v>215</v>
      </c>
      <c r="D49" s="40" t="s">
        <v>410</v>
      </c>
      <c r="E49" s="41" t="s">
        <v>671</v>
      </c>
      <c r="F49" s="41" t="s">
        <v>671</v>
      </c>
      <c r="G49" s="41" t="s">
        <v>671</v>
      </c>
      <c r="H49" s="41" t="s">
        <v>671</v>
      </c>
      <c r="I49" s="41" t="s">
        <v>671</v>
      </c>
      <c r="J49" s="41" t="s">
        <v>671</v>
      </c>
      <c r="K49" s="41" t="s">
        <v>671</v>
      </c>
      <c r="L49" s="47">
        <v>64</v>
      </c>
      <c r="M49" s="47">
        <v>65</v>
      </c>
      <c r="N49" s="47">
        <v>66</v>
      </c>
      <c r="O49" s="47"/>
      <c r="P49" s="47"/>
      <c r="Q49" s="44"/>
      <c r="S49" s="6"/>
      <c r="T49" s="6"/>
      <c r="U49" s="6"/>
      <c r="V49" s="6"/>
      <c r="W49" s="6"/>
      <c r="X49" s="6"/>
      <c r="Y49" s="6"/>
      <c r="Z49" s="6"/>
    </row>
    <row r="50" spans="1:40" x14ac:dyDescent="0.25">
      <c r="A50" s="39" t="s">
        <v>53</v>
      </c>
      <c r="B50" s="40" t="s">
        <v>669</v>
      </c>
      <c r="C50" s="40" t="s">
        <v>211</v>
      </c>
      <c r="D50" s="40" t="s">
        <v>44</v>
      </c>
      <c r="E50" s="41" t="s">
        <v>671</v>
      </c>
      <c r="F50" s="41" t="s">
        <v>671</v>
      </c>
      <c r="G50" s="41" t="s">
        <v>671</v>
      </c>
      <c r="H50" s="41" t="s">
        <v>671</v>
      </c>
      <c r="I50" s="41" t="s">
        <v>671</v>
      </c>
      <c r="J50" s="41" t="s">
        <v>671</v>
      </c>
      <c r="K50" s="41" t="s">
        <v>671</v>
      </c>
      <c r="L50" s="47">
        <v>67</v>
      </c>
      <c r="M50" s="47">
        <v>68</v>
      </c>
      <c r="N50" s="47"/>
      <c r="O50" s="47"/>
      <c r="P50" s="47"/>
      <c r="Q50" s="44"/>
      <c r="S50" s="6"/>
      <c r="T50" s="6"/>
      <c r="U50" s="6"/>
      <c r="V50" s="6"/>
      <c r="W50" s="6"/>
      <c r="X50" s="6"/>
      <c r="Y50" s="6"/>
      <c r="Z50" s="6"/>
    </row>
    <row r="51" spans="1:40" x14ac:dyDescent="0.25">
      <c r="A51" s="39" t="s">
        <v>79</v>
      </c>
      <c r="B51" s="40" t="s">
        <v>156</v>
      </c>
      <c r="C51" s="40" t="s">
        <v>236</v>
      </c>
      <c r="D51" s="40" t="s">
        <v>44</v>
      </c>
      <c r="E51" s="41" t="s">
        <v>671</v>
      </c>
      <c r="F51" s="41" t="s">
        <v>671</v>
      </c>
      <c r="G51" s="41" t="s">
        <v>671</v>
      </c>
      <c r="H51" s="41" t="s">
        <v>671</v>
      </c>
      <c r="I51" s="41" t="s">
        <v>671</v>
      </c>
      <c r="J51" s="41" t="s">
        <v>671</v>
      </c>
      <c r="K51" s="41" t="s">
        <v>671</v>
      </c>
      <c r="L51" s="47">
        <v>69</v>
      </c>
      <c r="M51" s="47">
        <v>70</v>
      </c>
      <c r="N51" s="47"/>
      <c r="O51" s="47"/>
      <c r="P51" s="47"/>
      <c r="Q51" s="44"/>
    </row>
    <row r="52" spans="1:40" x14ac:dyDescent="0.25">
      <c r="A52" s="39" t="s">
        <v>61</v>
      </c>
      <c r="B52" s="40" t="s">
        <v>277</v>
      </c>
      <c r="C52" s="40" t="s">
        <v>222</v>
      </c>
      <c r="D52" s="40" t="s">
        <v>44</v>
      </c>
      <c r="E52" s="41" t="s">
        <v>671</v>
      </c>
      <c r="F52" s="41" t="s">
        <v>671</v>
      </c>
      <c r="G52" s="41" t="s">
        <v>671</v>
      </c>
      <c r="H52" s="41" t="s">
        <v>671</v>
      </c>
      <c r="I52" s="41" t="s">
        <v>671</v>
      </c>
      <c r="J52" s="41" t="s">
        <v>671</v>
      </c>
      <c r="K52" s="41" t="s">
        <v>671</v>
      </c>
      <c r="L52" s="47">
        <v>71</v>
      </c>
      <c r="M52" s="47"/>
      <c r="N52" s="47"/>
      <c r="O52" s="47"/>
      <c r="P52" s="47"/>
      <c r="Q52" s="44"/>
    </row>
    <row r="53" spans="1:40" x14ac:dyDescent="0.25">
      <c r="A53" s="39" t="s">
        <v>62</v>
      </c>
      <c r="B53" s="40" t="s">
        <v>278</v>
      </c>
      <c r="C53" s="40" t="s">
        <v>223</v>
      </c>
      <c r="D53" s="40" t="s">
        <v>44</v>
      </c>
      <c r="E53" s="41" t="s">
        <v>671</v>
      </c>
      <c r="F53" s="41" t="s">
        <v>671</v>
      </c>
      <c r="G53" s="41" t="s">
        <v>671</v>
      </c>
      <c r="H53" s="41" t="s">
        <v>671</v>
      </c>
      <c r="I53" s="41" t="s">
        <v>671</v>
      </c>
      <c r="J53" s="41" t="s">
        <v>671</v>
      </c>
      <c r="K53" s="41" t="s">
        <v>671</v>
      </c>
      <c r="L53" s="47">
        <v>71</v>
      </c>
      <c r="M53" s="47"/>
      <c r="N53" s="47"/>
      <c r="O53" s="47"/>
      <c r="P53" s="47"/>
      <c r="Q53" s="44"/>
    </row>
    <row r="54" spans="1:40" x14ac:dyDescent="0.25">
      <c r="A54" s="39" t="s">
        <v>674</v>
      </c>
      <c r="B54" s="40" t="s">
        <v>275</v>
      </c>
      <c r="C54" s="40" t="s">
        <v>219</v>
      </c>
      <c r="D54" s="40" t="s">
        <v>32</v>
      </c>
      <c r="E54" s="41" t="s">
        <v>671</v>
      </c>
      <c r="F54" s="41" t="s">
        <v>671</v>
      </c>
      <c r="G54" s="41" t="s">
        <v>671</v>
      </c>
      <c r="H54" s="41" t="s">
        <v>671</v>
      </c>
      <c r="I54" s="41" t="s">
        <v>671</v>
      </c>
      <c r="J54" s="41" t="s">
        <v>671</v>
      </c>
      <c r="K54" s="41" t="s">
        <v>671</v>
      </c>
      <c r="L54" s="47">
        <v>72</v>
      </c>
      <c r="M54" s="47"/>
      <c r="N54" s="47"/>
      <c r="O54" s="47"/>
      <c r="P54" s="47"/>
      <c r="Q54" s="44"/>
    </row>
    <row r="55" spans="1:40" x14ac:dyDescent="0.25">
      <c r="A55" s="39" t="s">
        <v>134</v>
      </c>
      <c r="B55" s="40" t="s">
        <v>298</v>
      </c>
      <c r="C55" s="40" t="s">
        <v>299</v>
      </c>
      <c r="D55" s="40" t="s">
        <v>32</v>
      </c>
      <c r="E55" s="41" t="s">
        <v>671</v>
      </c>
      <c r="F55" s="41" t="s">
        <v>671</v>
      </c>
      <c r="G55" s="41" t="s">
        <v>671</v>
      </c>
      <c r="H55" s="41" t="s">
        <v>671</v>
      </c>
      <c r="I55" s="41" t="s">
        <v>671</v>
      </c>
      <c r="J55" s="41" t="s">
        <v>671</v>
      </c>
      <c r="K55" s="41" t="s">
        <v>671</v>
      </c>
      <c r="L55" s="47">
        <v>73</v>
      </c>
      <c r="M55" s="47">
        <v>74</v>
      </c>
      <c r="N55" s="47">
        <v>75</v>
      </c>
      <c r="O55" s="47">
        <v>76</v>
      </c>
      <c r="P55" s="47">
        <v>77</v>
      </c>
      <c r="Q55" s="44"/>
    </row>
    <row r="56" spans="1:40" x14ac:dyDescent="0.25">
      <c r="A56" s="39" t="s">
        <v>135</v>
      </c>
      <c r="B56" s="40" t="s">
        <v>300</v>
      </c>
      <c r="C56" s="40" t="s">
        <v>301</v>
      </c>
      <c r="D56" s="40" t="s">
        <v>411</v>
      </c>
      <c r="E56" s="41" t="s">
        <v>671</v>
      </c>
      <c r="F56" s="41" t="s">
        <v>671</v>
      </c>
      <c r="G56" s="41" t="s">
        <v>671</v>
      </c>
      <c r="H56" s="41" t="s">
        <v>671</v>
      </c>
      <c r="I56" s="41" t="s">
        <v>671</v>
      </c>
      <c r="J56" s="41" t="s">
        <v>671</v>
      </c>
      <c r="K56" s="41" t="s">
        <v>671</v>
      </c>
      <c r="L56" s="47">
        <v>78</v>
      </c>
      <c r="M56" s="47">
        <v>79</v>
      </c>
      <c r="N56" s="47"/>
      <c r="O56" s="47"/>
      <c r="P56" s="47"/>
      <c r="Q56" s="44"/>
    </row>
    <row r="57" spans="1:40" x14ac:dyDescent="0.25">
      <c r="A57" s="39" t="s">
        <v>136</v>
      </c>
      <c r="B57" s="40" t="s">
        <v>297</v>
      </c>
      <c r="C57" s="40" t="s">
        <v>302</v>
      </c>
      <c r="D57" s="40" t="s">
        <v>44</v>
      </c>
      <c r="E57" s="41" t="s">
        <v>671</v>
      </c>
      <c r="F57" s="41" t="s">
        <v>671</v>
      </c>
      <c r="G57" s="41" t="s">
        <v>671</v>
      </c>
      <c r="H57" s="41" t="s">
        <v>671</v>
      </c>
      <c r="I57" s="41" t="s">
        <v>671</v>
      </c>
      <c r="J57" s="41" t="s">
        <v>671</v>
      </c>
      <c r="K57" s="41" t="s">
        <v>671</v>
      </c>
      <c r="L57" s="47">
        <v>80</v>
      </c>
      <c r="M57" s="47"/>
      <c r="N57" s="47"/>
      <c r="O57" s="47"/>
      <c r="P57" s="47"/>
      <c r="Q57" s="44"/>
    </row>
    <row r="58" spans="1:40" x14ac:dyDescent="0.25">
      <c r="A58" s="39" t="s">
        <v>72</v>
      </c>
      <c r="B58" s="40" t="s">
        <v>71</v>
      </c>
      <c r="C58" s="40" t="s">
        <v>231</v>
      </c>
      <c r="D58" s="40" t="s">
        <v>44</v>
      </c>
      <c r="E58" s="41" t="s">
        <v>671</v>
      </c>
      <c r="F58" s="41" t="s">
        <v>671</v>
      </c>
      <c r="G58" s="41" t="s">
        <v>671</v>
      </c>
      <c r="H58" s="41" t="s">
        <v>671</v>
      </c>
      <c r="I58" s="41" t="s">
        <v>671</v>
      </c>
      <c r="J58" s="41" t="s">
        <v>671</v>
      </c>
      <c r="K58" s="41" t="s">
        <v>671</v>
      </c>
      <c r="L58" s="47">
        <v>81</v>
      </c>
      <c r="M58" s="47">
        <v>82</v>
      </c>
      <c r="N58" s="47">
        <v>83</v>
      </c>
      <c r="O58" s="47"/>
      <c r="P58" s="47"/>
      <c r="Q58" s="44"/>
    </row>
    <row r="59" spans="1:40" x14ac:dyDescent="0.25">
      <c r="A59" s="39" t="s">
        <v>84</v>
      </c>
      <c r="B59" s="40" t="s">
        <v>239</v>
      </c>
      <c r="C59" s="40" t="s">
        <v>240</v>
      </c>
      <c r="D59" s="40" t="s">
        <v>32</v>
      </c>
      <c r="E59" s="41" t="s">
        <v>671</v>
      </c>
      <c r="F59" s="41" t="s">
        <v>671</v>
      </c>
      <c r="G59" s="41" t="s">
        <v>671</v>
      </c>
      <c r="H59" s="41" t="s">
        <v>671</v>
      </c>
      <c r="I59" s="41" t="s">
        <v>671</v>
      </c>
      <c r="J59" s="41" t="s">
        <v>671</v>
      </c>
      <c r="K59" s="41" t="s">
        <v>671</v>
      </c>
      <c r="L59" s="47">
        <v>84</v>
      </c>
      <c r="M59" s="47"/>
      <c r="N59" s="47"/>
      <c r="O59" s="47"/>
      <c r="P59" s="50"/>
      <c r="Q59" s="51"/>
      <c r="R59" s="7"/>
    </row>
    <row r="60" spans="1:40" x14ac:dyDescent="0.25">
      <c r="A60" s="39" t="s">
        <v>90</v>
      </c>
      <c r="B60" s="40" t="s">
        <v>294</v>
      </c>
      <c r="C60" s="40" t="s">
        <v>296</v>
      </c>
      <c r="D60" s="40" t="s">
        <v>32</v>
      </c>
      <c r="E60" s="41" t="s">
        <v>671</v>
      </c>
      <c r="F60" s="41" t="s">
        <v>671</v>
      </c>
      <c r="G60" s="41" t="s">
        <v>671</v>
      </c>
      <c r="H60" s="41" t="s">
        <v>671</v>
      </c>
      <c r="I60" s="41" t="s">
        <v>671</v>
      </c>
      <c r="J60" s="41" t="s">
        <v>671</v>
      </c>
      <c r="K60" s="41" t="s">
        <v>671</v>
      </c>
      <c r="L60" s="47">
        <v>85</v>
      </c>
      <c r="M60" s="47">
        <v>86</v>
      </c>
      <c r="N60" s="47">
        <v>87</v>
      </c>
      <c r="O60" s="47">
        <v>88</v>
      </c>
      <c r="P60" s="47">
        <v>89</v>
      </c>
      <c r="Q60" s="44"/>
    </row>
    <row r="61" spans="1:40" x14ac:dyDescent="0.25">
      <c r="A61" s="39" t="s">
        <v>128</v>
      </c>
      <c r="B61" s="40" t="s">
        <v>294</v>
      </c>
      <c r="C61" s="40" t="s">
        <v>296</v>
      </c>
      <c r="D61" s="40" t="s">
        <v>32</v>
      </c>
      <c r="E61" s="41" t="s">
        <v>671</v>
      </c>
      <c r="F61" s="41" t="s">
        <v>671</v>
      </c>
      <c r="G61" s="41" t="s">
        <v>671</v>
      </c>
      <c r="H61" s="41" t="s">
        <v>671</v>
      </c>
      <c r="I61" s="41" t="s">
        <v>671</v>
      </c>
      <c r="J61" s="41" t="s">
        <v>671</v>
      </c>
      <c r="K61" s="41" t="s">
        <v>671</v>
      </c>
      <c r="L61" s="47">
        <v>42</v>
      </c>
      <c r="M61" s="47">
        <v>85</v>
      </c>
      <c r="N61" s="47">
        <v>88</v>
      </c>
      <c r="O61" s="47">
        <v>90</v>
      </c>
      <c r="P61" s="47"/>
      <c r="Q61" s="44"/>
    </row>
    <row r="62" spans="1:40" x14ac:dyDescent="0.25">
      <c r="A62" s="39" t="s">
        <v>94</v>
      </c>
      <c r="B62" s="40" t="s">
        <v>282</v>
      </c>
      <c r="C62" s="40" t="s">
        <v>256</v>
      </c>
      <c r="D62" s="40" t="s">
        <v>32</v>
      </c>
      <c r="E62" s="41" t="s">
        <v>671</v>
      </c>
      <c r="F62" s="41" t="s">
        <v>671</v>
      </c>
      <c r="G62" s="41" t="s">
        <v>671</v>
      </c>
      <c r="H62" s="41" t="s">
        <v>671</v>
      </c>
      <c r="I62" s="41" t="s">
        <v>671</v>
      </c>
      <c r="J62" s="41" t="s">
        <v>671</v>
      </c>
      <c r="K62" s="41" t="s">
        <v>671</v>
      </c>
      <c r="L62" s="52">
        <v>91</v>
      </c>
      <c r="M62" s="52"/>
      <c r="N62" s="52"/>
      <c r="O62" s="52"/>
      <c r="P62" s="52"/>
      <c r="Q62" s="53"/>
    </row>
    <row r="63" spans="1:40" x14ac:dyDescent="0.25">
      <c r="A63" s="39" t="s">
        <v>1</v>
      </c>
      <c r="B63" s="54" t="s">
        <v>400</v>
      </c>
      <c r="C63" s="54" t="s">
        <v>196</v>
      </c>
      <c r="D63" s="54" t="s">
        <v>22</v>
      </c>
      <c r="E63" s="55" t="s">
        <v>32</v>
      </c>
      <c r="F63" s="55" t="s">
        <v>151</v>
      </c>
      <c r="G63" s="55" t="s">
        <v>182</v>
      </c>
      <c r="H63" s="55" t="s">
        <v>140</v>
      </c>
      <c r="I63" s="55" t="s">
        <v>141</v>
      </c>
      <c r="J63" s="55" t="s">
        <v>153</v>
      </c>
      <c r="K63" s="56" t="s">
        <v>654</v>
      </c>
      <c r="L63" s="47">
        <v>92</v>
      </c>
      <c r="M63" s="47">
        <v>93</v>
      </c>
      <c r="N63" s="47">
        <v>94</v>
      </c>
      <c r="O63" s="47">
        <v>95</v>
      </c>
      <c r="P63" s="47">
        <v>96</v>
      </c>
      <c r="Q63" s="48">
        <v>97</v>
      </c>
      <c r="R63" s="8"/>
      <c r="S63" s="8"/>
      <c r="T63" s="8"/>
      <c r="U63" s="8"/>
      <c r="V63" s="8"/>
      <c r="W63" s="8"/>
      <c r="X63" s="8"/>
      <c r="Y63" s="8"/>
      <c r="Z63" s="8"/>
      <c r="AA63" s="8"/>
      <c r="AB63" s="8"/>
      <c r="AC63" s="8"/>
      <c r="AD63" s="8"/>
      <c r="AE63" s="8"/>
      <c r="AF63" s="8"/>
      <c r="AG63" s="8"/>
      <c r="AH63" s="8"/>
      <c r="AI63" s="8"/>
      <c r="AJ63" s="8"/>
      <c r="AK63" s="2"/>
      <c r="AL63" s="2"/>
      <c r="AM63" s="2"/>
      <c r="AN63" s="2"/>
    </row>
    <row r="64" spans="1:40" x14ac:dyDescent="0.25">
      <c r="A64" s="39" t="s">
        <v>7</v>
      </c>
      <c r="B64" s="54" t="s">
        <v>161</v>
      </c>
      <c r="C64" s="54" t="s">
        <v>197</v>
      </c>
      <c r="D64" s="54" t="s">
        <v>410</v>
      </c>
      <c r="E64" s="55" t="s">
        <v>32</v>
      </c>
      <c r="F64" s="55" t="s">
        <v>141</v>
      </c>
      <c r="G64" s="55" t="s">
        <v>143</v>
      </c>
      <c r="H64" s="55" t="s">
        <v>157</v>
      </c>
      <c r="I64" s="55" t="s">
        <v>671</v>
      </c>
      <c r="J64" s="55" t="s">
        <v>671</v>
      </c>
      <c r="K64" s="56" t="s">
        <v>655</v>
      </c>
      <c r="L64" s="47">
        <v>98</v>
      </c>
      <c r="M64" s="47">
        <v>99</v>
      </c>
      <c r="N64" s="47">
        <v>100</v>
      </c>
      <c r="O64" s="47">
        <v>101</v>
      </c>
      <c r="P64" s="47">
        <v>102</v>
      </c>
      <c r="Q64" s="48">
        <v>103</v>
      </c>
      <c r="R64" s="8"/>
      <c r="S64" s="8"/>
      <c r="T64" s="8"/>
      <c r="U64" s="8"/>
      <c r="V64" s="8"/>
      <c r="W64" s="8"/>
      <c r="X64" s="8"/>
      <c r="Y64" s="8"/>
      <c r="Z64" s="8"/>
      <c r="AA64" s="8"/>
      <c r="AB64" s="8"/>
      <c r="AC64" s="8"/>
      <c r="AD64" s="8"/>
      <c r="AE64" s="8"/>
      <c r="AF64" s="8"/>
      <c r="AG64" s="8"/>
      <c r="AH64" s="8"/>
      <c r="AI64" s="8"/>
      <c r="AJ64" s="2"/>
      <c r="AK64" s="2"/>
      <c r="AL64" s="2"/>
      <c r="AM64" s="2"/>
      <c r="AN64" s="2"/>
    </row>
    <row r="65" spans="1:40" x14ac:dyDescent="0.25">
      <c r="A65" s="39" t="s">
        <v>25</v>
      </c>
      <c r="B65" s="54" t="s">
        <v>399</v>
      </c>
      <c r="C65" s="54" t="s">
        <v>398</v>
      </c>
      <c r="D65" s="54" t="s">
        <v>44</v>
      </c>
      <c r="E65" s="55" t="s">
        <v>32</v>
      </c>
      <c r="F65" s="55" t="s">
        <v>141</v>
      </c>
      <c r="G65" s="55" t="s">
        <v>182</v>
      </c>
      <c r="H65" s="55" t="s">
        <v>394</v>
      </c>
      <c r="I65" s="55" t="s">
        <v>671</v>
      </c>
      <c r="J65" s="55" t="s">
        <v>671</v>
      </c>
      <c r="K65" s="55" t="s">
        <v>671</v>
      </c>
      <c r="L65" s="47">
        <v>104</v>
      </c>
      <c r="M65" s="47">
        <v>105</v>
      </c>
      <c r="N65" s="47">
        <v>106</v>
      </c>
      <c r="O65" s="47">
        <v>107</v>
      </c>
      <c r="P65" s="47"/>
      <c r="Q65" s="48"/>
      <c r="R65" s="8"/>
      <c r="S65" s="8"/>
      <c r="T65" s="8"/>
      <c r="U65" s="8"/>
      <c r="V65" s="8"/>
      <c r="W65" s="8"/>
      <c r="X65" s="8"/>
      <c r="Y65" s="8"/>
      <c r="Z65" s="8"/>
      <c r="AA65" s="7"/>
      <c r="AB65" s="7"/>
      <c r="AC65" s="7"/>
      <c r="AD65" s="7"/>
      <c r="AE65" s="2"/>
      <c r="AF65" s="2"/>
      <c r="AG65" s="2"/>
      <c r="AH65" s="2"/>
      <c r="AI65" s="2"/>
      <c r="AJ65" s="2"/>
      <c r="AK65" s="2"/>
      <c r="AL65" s="2"/>
      <c r="AM65" s="2"/>
      <c r="AN65" s="2"/>
    </row>
    <row r="66" spans="1:40" x14ac:dyDescent="0.25">
      <c r="A66" s="39" t="s">
        <v>2</v>
      </c>
      <c r="B66" s="54" t="s">
        <v>6</v>
      </c>
      <c r="C66" s="54" t="s">
        <v>198</v>
      </c>
      <c r="D66" s="54" t="s">
        <v>44</v>
      </c>
      <c r="E66" s="55" t="s">
        <v>32</v>
      </c>
      <c r="F66" s="56" t="s">
        <v>192</v>
      </c>
      <c r="G66" s="55" t="s">
        <v>171</v>
      </c>
      <c r="H66" s="55" t="s">
        <v>141</v>
      </c>
      <c r="I66" s="55" t="s">
        <v>181</v>
      </c>
      <c r="J66" s="55" t="s">
        <v>182</v>
      </c>
      <c r="K66" s="55" t="s">
        <v>419</v>
      </c>
      <c r="L66" s="47">
        <v>108</v>
      </c>
      <c r="M66" s="47">
        <v>109</v>
      </c>
      <c r="N66" s="47">
        <v>110</v>
      </c>
      <c r="O66" s="47">
        <v>111</v>
      </c>
      <c r="P66" s="47">
        <v>112</v>
      </c>
      <c r="Q66" s="48">
        <v>113</v>
      </c>
      <c r="R66" s="8"/>
      <c r="S66" s="8"/>
      <c r="T66" s="8"/>
      <c r="U66" s="8"/>
      <c r="V66" s="8"/>
      <c r="W66" s="8"/>
      <c r="X66" s="8"/>
      <c r="Y66" s="8"/>
      <c r="Z66" s="8"/>
      <c r="AA66" s="8"/>
      <c r="AB66" s="30"/>
      <c r="AC66" s="4"/>
      <c r="AD66" s="31"/>
      <c r="AE66" s="2"/>
      <c r="AF66" s="8"/>
      <c r="AG66" s="2"/>
      <c r="AH66" s="2"/>
      <c r="AI66" s="2"/>
      <c r="AJ66" s="2"/>
    </row>
    <row r="67" spans="1:40" x14ac:dyDescent="0.25">
      <c r="A67" s="39" t="s">
        <v>97</v>
      </c>
      <c r="B67" s="57" t="s">
        <v>267</v>
      </c>
      <c r="C67" s="57" t="s">
        <v>266</v>
      </c>
      <c r="D67" s="57" t="s">
        <v>32</v>
      </c>
      <c r="E67" s="56" t="s">
        <v>32</v>
      </c>
      <c r="F67" s="56" t="s">
        <v>303</v>
      </c>
      <c r="G67" s="56" t="s">
        <v>671</v>
      </c>
      <c r="H67" s="56" t="s">
        <v>671</v>
      </c>
      <c r="I67" s="56" t="s">
        <v>671</v>
      </c>
      <c r="J67" s="56" t="s">
        <v>671</v>
      </c>
      <c r="K67" s="56" t="s">
        <v>671</v>
      </c>
      <c r="L67" s="47">
        <v>114</v>
      </c>
      <c r="M67" s="47">
        <v>115</v>
      </c>
      <c r="N67" s="47">
        <v>116</v>
      </c>
      <c r="O67" s="47">
        <v>117</v>
      </c>
      <c r="P67" s="47">
        <v>118</v>
      </c>
      <c r="Q67" s="48"/>
      <c r="R67" s="8"/>
      <c r="S67" s="24"/>
      <c r="T67" s="24"/>
      <c r="U67" s="24"/>
      <c r="V67" s="24"/>
      <c r="W67" s="24"/>
      <c r="X67" s="24"/>
      <c r="Y67" s="24"/>
      <c r="Z67" s="24"/>
      <c r="AA67" s="24"/>
      <c r="AB67" s="24"/>
      <c r="AC67" s="24"/>
      <c r="AD67" s="24"/>
      <c r="AE67" s="32"/>
      <c r="AF67" s="32"/>
      <c r="AG67" s="2"/>
      <c r="AH67" s="2"/>
      <c r="AI67" s="2"/>
      <c r="AJ67" s="2"/>
    </row>
    <row r="68" spans="1:40" x14ac:dyDescent="0.25">
      <c r="A68" s="39" t="s">
        <v>304</v>
      </c>
      <c r="B68" s="57" t="s">
        <v>88</v>
      </c>
      <c r="C68" s="57" t="s">
        <v>246</v>
      </c>
      <c r="D68" s="57" t="s">
        <v>32</v>
      </c>
      <c r="E68" s="56" t="s">
        <v>32</v>
      </c>
      <c r="F68" s="56" t="s">
        <v>303</v>
      </c>
      <c r="G68" s="56" t="s">
        <v>671</v>
      </c>
      <c r="H68" s="56" t="s">
        <v>671</v>
      </c>
      <c r="I68" s="56" t="s">
        <v>671</v>
      </c>
      <c r="J68" s="56" t="s">
        <v>671</v>
      </c>
      <c r="K68" s="56" t="s">
        <v>420</v>
      </c>
      <c r="L68" s="47">
        <v>117</v>
      </c>
      <c r="M68" s="47">
        <v>119</v>
      </c>
      <c r="N68" s="47">
        <v>120</v>
      </c>
      <c r="O68" s="47">
        <v>121</v>
      </c>
      <c r="P68" s="47"/>
      <c r="Q68" s="48"/>
      <c r="R68" s="8"/>
      <c r="S68" s="24"/>
      <c r="T68" s="8"/>
      <c r="U68" s="24"/>
      <c r="V68" s="24"/>
      <c r="W68" s="24"/>
      <c r="X68" s="24"/>
      <c r="Y68" s="24"/>
      <c r="Z68" s="24"/>
      <c r="AA68" s="24"/>
      <c r="AB68" s="24"/>
      <c r="AC68" s="24"/>
      <c r="AD68" s="24"/>
      <c r="AE68" s="32"/>
      <c r="AF68" s="32"/>
      <c r="AG68" s="2"/>
      <c r="AH68" s="2"/>
      <c r="AI68" s="2"/>
      <c r="AJ68" s="2"/>
    </row>
    <row r="69" spans="1:40" x14ac:dyDescent="0.25">
      <c r="A69" s="39" t="s">
        <v>35</v>
      </c>
      <c r="B69" s="54" t="s">
        <v>270</v>
      </c>
      <c r="C69" s="54" t="s">
        <v>199</v>
      </c>
      <c r="D69" s="54" t="s">
        <v>32</v>
      </c>
      <c r="E69" s="55" t="s">
        <v>32</v>
      </c>
      <c r="F69" s="56" t="s">
        <v>181</v>
      </c>
      <c r="G69" s="55" t="s">
        <v>141</v>
      </c>
      <c r="H69" s="55" t="s">
        <v>671</v>
      </c>
      <c r="I69" s="55" t="s">
        <v>671</v>
      </c>
      <c r="J69" s="55" t="s">
        <v>671</v>
      </c>
      <c r="K69" s="55" t="s">
        <v>671</v>
      </c>
      <c r="L69" s="47">
        <v>122</v>
      </c>
      <c r="M69" s="47">
        <v>123</v>
      </c>
      <c r="N69" s="47">
        <v>124</v>
      </c>
      <c r="O69" s="47">
        <v>125</v>
      </c>
      <c r="P69" s="47">
        <v>126</v>
      </c>
      <c r="Q69" s="48"/>
      <c r="R69" s="8"/>
      <c r="S69" s="2"/>
      <c r="T69" s="8"/>
      <c r="U69" s="24"/>
      <c r="V69" s="24"/>
      <c r="W69" s="24"/>
      <c r="X69" s="24"/>
      <c r="Y69" s="24"/>
      <c r="Z69" s="24"/>
      <c r="AA69" s="24"/>
      <c r="AB69" s="24"/>
      <c r="AC69" s="24"/>
      <c r="AD69" s="24"/>
      <c r="AE69" s="32"/>
      <c r="AF69" s="32"/>
      <c r="AG69" s="2"/>
      <c r="AH69" s="2"/>
      <c r="AI69" s="2"/>
      <c r="AJ69" s="2"/>
    </row>
    <row r="70" spans="1:40" x14ac:dyDescent="0.25">
      <c r="A70" s="39" t="s">
        <v>3</v>
      </c>
      <c r="B70" s="54" t="s">
        <v>254</v>
      </c>
      <c r="C70" s="54" t="s">
        <v>255</v>
      </c>
      <c r="D70" s="54" t="s">
        <v>32</v>
      </c>
      <c r="E70" s="55" t="s">
        <v>32</v>
      </c>
      <c r="F70" s="56" t="s">
        <v>151</v>
      </c>
      <c r="G70" s="55" t="s">
        <v>152</v>
      </c>
      <c r="H70" s="55" t="s">
        <v>166</v>
      </c>
      <c r="I70" s="55" t="s">
        <v>150</v>
      </c>
      <c r="J70" s="55" t="s">
        <v>182</v>
      </c>
      <c r="K70" s="56" t="s">
        <v>656</v>
      </c>
      <c r="L70" s="47">
        <v>127</v>
      </c>
      <c r="M70" s="47">
        <v>128</v>
      </c>
      <c r="N70" s="47">
        <v>129</v>
      </c>
      <c r="O70" s="47">
        <v>130</v>
      </c>
      <c r="P70" s="47">
        <v>131</v>
      </c>
      <c r="Q70" s="48">
        <v>132</v>
      </c>
      <c r="R70" s="8"/>
      <c r="S70" s="8"/>
      <c r="T70" s="8"/>
      <c r="U70" s="8"/>
      <c r="V70" s="8"/>
      <c r="W70" s="8"/>
      <c r="X70" s="8"/>
      <c r="Y70" s="8"/>
      <c r="Z70" s="8"/>
      <c r="AA70" s="8"/>
      <c r="AB70" s="8"/>
      <c r="AC70" s="8"/>
      <c r="AD70" s="8"/>
      <c r="AE70" s="4"/>
      <c r="AF70" s="8"/>
      <c r="AG70" s="8"/>
      <c r="AH70" s="2"/>
      <c r="AI70" s="2"/>
      <c r="AJ70" s="2"/>
    </row>
    <row r="71" spans="1:40" x14ac:dyDescent="0.25">
      <c r="A71" s="39" t="s">
        <v>132</v>
      </c>
      <c r="B71" s="57" t="s">
        <v>696</v>
      </c>
      <c r="C71" s="57" t="s">
        <v>302</v>
      </c>
      <c r="D71" s="57" t="s">
        <v>44</v>
      </c>
      <c r="E71" s="55" t="s">
        <v>44</v>
      </c>
      <c r="F71" s="56" t="s">
        <v>152</v>
      </c>
      <c r="G71" s="55" t="s">
        <v>141</v>
      </c>
      <c r="H71" s="55" t="s">
        <v>671</v>
      </c>
      <c r="I71" s="55" t="s">
        <v>671</v>
      </c>
      <c r="J71" s="55" t="s">
        <v>671</v>
      </c>
      <c r="K71" s="55" t="s">
        <v>671</v>
      </c>
      <c r="L71" s="47">
        <v>133</v>
      </c>
      <c r="M71" s="47">
        <v>134</v>
      </c>
      <c r="N71" s="47">
        <v>135</v>
      </c>
      <c r="O71" s="47">
        <v>136</v>
      </c>
      <c r="P71" s="47"/>
      <c r="Q71" s="48"/>
      <c r="R71" s="8"/>
      <c r="S71" s="24"/>
      <c r="T71" s="24"/>
      <c r="U71" s="24"/>
      <c r="V71" s="24"/>
      <c r="W71" s="24"/>
      <c r="X71" s="24"/>
      <c r="Y71" s="24"/>
      <c r="Z71" s="24"/>
      <c r="AA71" s="24"/>
      <c r="AB71" s="24"/>
      <c r="AC71" s="24"/>
      <c r="AD71" s="24"/>
      <c r="AE71" s="32"/>
      <c r="AF71" s="32"/>
      <c r="AG71" s="2"/>
      <c r="AH71" s="2"/>
      <c r="AI71" s="2"/>
      <c r="AJ71" s="2"/>
    </row>
    <row r="72" spans="1:40" x14ac:dyDescent="0.25">
      <c r="A72" s="39" t="s">
        <v>0</v>
      </c>
      <c r="B72" s="54" t="s">
        <v>142</v>
      </c>
      <c r="C72" s="54" t="s">
        <v>201</v>
      </c>
      <c r="D72" s="54" t="s">
        <v>32</v>
      </c>
      <c r="E72" s="55" t="s">
        <v>411</v>
      </c>
      <c r="F72" s="56" t="s">
        <v>151</v>
      </c>
      <c r="G72" s="55" t="s">
        <v>141</v>
      </c>
      <c r="H72" s="55" t="s">
        <v>182</v>
      </c>
      <c r="I72" s="55" t="s">
        <v>671</v>
      </c>
      <c r="J72" s="55" t="s">
        <v>671</v>
      </c>
      <c r="K72" s="56" t="s">
        <v>420</v>
      </c>
      <c r="L72" s="47">
        <v>137</v>
      </c>
      <c r="M72" s="47">
        <v>138</v>
      </c>
      <c r="N72" s="47">
        <v>139</v>
      </c>
      <c r="O72" s="47">
        <v>140</v>
      </c>
      <c r="P72" s="47">
        <v>141</v>
      </c>
      <c r="Q72" s="48">
        <v>142</v>
      </c>
      <c r="R72" s="8"/>
      <c r="S72" s="8"/>
      <c r="T72" s="8"/>
      <c r="U72" s="19"/>
      <c r="V72" s="8"/>
      <c r="W72" s="8"/>
      <c r="X72" s="8"/>
      <c r="Y72" s="24"/>
      <c r="Z72" s="24"/>
      <c r="AA72" s="24"/>
      <c r="AB72" s="24"/>
      <c r="AC72" s="24"/>
      <c r="AD72" s="24"/>
      <c r="AE72" s="32"/>
      <c r="AF72" s="32"/>
      <c r="AG72" s="2"/>
      <c r="AH72" s="2"/>
      <c r="AI72" s="2"/>
      <c r="AJ72" s="2"/>
    </row>
    <row r="73" spans="1:40" x14ac:dyDescent="0.25">
      <c r="A73" s="39" t="s">
        <v>56</v>
      </c>
      <c r="B73" s="54" t="s">
        <v>271</v>
      </c>
      <c r="C73" s="54" t="s">
        <v>202</v>
      </c>
      <c r="D73" s="54" t="s">
        <v>44</v>
      </c>
      <c r="E73" s="55" t="s">
        <v>32</v>
      </c>
      <c r="F73" s="56" t="s">
        <v>146</v>
      </c>
      <c r="G73" s="55" t="s">
        <v>141</v>
      </c>
      <c r="H73" s="55" t="s">
        <v>157</v>
      </c>
      <c r="I73" s="55" t="s">
        <v>671</v>
      </c>
      <c r="J73" s="55" t="s">
        <v>671</v>
      </c>
      <c r="K73" s="55" t="s">
        <v>671</v>
      </c>
      <c r="L73" s="47">
        <v>143</v>
      </c>
      <c r="M73" s="47">
        <v>144</v>
      </c>
      <c r="N73" s="47">
        <v>145</v>
      </c>
      <c r="O73" s="47">
        <v>146</v>
      </c>
      <c r="P73" s="47">
        <v>147</v>
      </c>
      <c r="Q73" s="48">
        <v>148</v>
      </c>
      <c r="R73" s="8"/>
      <c r="S73" s="24"/>
      <c r="T73" s="24"/>
      <c r="U73" s="24"/>
      <c r="V73" s="24"/>
      <c r="W73" s="24"/>
      <c r="X73" s="24"/>
      <c r="Y73" s="24"/>
      <c r="Z73" s="24"/>
      <c r="AA73" s="24"/>
      <c r="AB73" s="24"/>
      <c r="AC73" s="24"/>
      <c r="AD73" s="24"/>
      <c r="AE73" s="32"/>
      <c r="AF73" s="32"/>
      <c r="AG73" s="2"/>
      <c r="AH73" s="2"/>
      <c r="AI73" s="2"/>
      <c r="AJ73" s="2"/>
    </row>
    <row r="74" spans="1:40" x14ac:dyDescent="0.25">
      <c r="A74" s="39" t="s">
        <v>19</v>
      </c>
      <c r="B74" s="54" t="s">
        <v>272</v>
      </c>
      <c r="C74" s="54" t="s">
        <v>203</v>
      </c>
      <c r="D74" s="54" t="s">
        <v>32</v>
      </c>
      <c r="E74" s="55" t="s">
        <v>32</v>
      </c>
      <c r="F74" s="56" t="s">
        <v>141</v>
      </c>
      <c r="G74" s="55" t="s">
        <v>182</v>
      </c>
      <c r="H74" s="55" t="s">
        <v>671</v>
      </c>
      <c r="I74" s="55" t="s">
        <v>671</v>
      </c>
      <c r="J74" s="55" t="s">
        <v>671</v>
      </c>
      <c r="K74" s="55" t="s">
        <v>671</v>
      </c>
      <c r="L74" s="47">
        <v>149</v>
      </c>
      <c r="M74" s="47">
        <v>150</v>
      </c>
      <c r="N74" s="47">
        <v>151</v>
      </c>
      <c r="O74" s="47">
        <v>152</v>
      </c>
      <c r="P74" s="47">
        <v>153</v>
      </c>
      <c r="Q74" s="48">
        <v>154</v>
      </c>
      <c r="R74" s="8"/>
      <c r="S74" s="8"/>
      <c r="T74" s="8"/>
      <c r="U74" s="8"/>
      <c r="V74" s="8"/>
      <c r="W74" s="2"/>
      <c r="X74" s="8"/>
      <c r="Y74" s="7"/>
      <c r="Z74" s="7"/>
      <c r="AA74" s="7"/>
      <c r="AB74" s="7"/>
      <c r="AC74" s="7"/>
      <c r="AD74" s="7"/>
      <c r="AE74" s="2"/>
      <c r="AF74" s="2"/>
      <c r="AG74" s="2"/>
      <c r="AH74" s="2"/>
      <c r="AI74" s="2"/>
      <c r="AJ74" s="2"/>
    </row>
    <row r="75" spans="1:40" x14ac:dyDescent="0.25">
      <c r="A75" s="39" t="s">
        <v>4</v>
      </c>
      <c r="B75" s="54" t="s">
        <v>205</v>
      </c>
      <c r="C75" s="54" t="s">
        <v>204</v>
      </c>
      <c r="D75" s="54" t="s">
        <v>32</v>
      </c>
      <c r="E75" s="55" t="s">
        <v>411</v>
      </c>
      <c r="F75" s="56" t="s">
        <v>152</v>
      </c>
      <c r="G75" s="55" t="s">
        <v>153</v>
      </c>
      <c r="H75" s="55" t="s">
        <v>140</v>
      </c>
      <c r="I75" s="56" t="s">
        <v>159</v>
      </c>
      <c r="J75" s="55" t="s">
        <v>671</v>
      </c>
      <c r="K75" s="56" t="s">
        <v>420</v>
      </c>
      <c r="L75" s="47">
        <v>155</v>
      </c>
      <c r="M75" s="47">
        <v>156</v>
      </c>
      <c r="N75" s="47">
        <v>157</v>
      </c>
      <c r="O75" s="47">
        <v>158</v>
      </c>
      <c r="P75" s="47">
        <v>159</v>
      </c>
      <c r="Q75" s="48">
        <v>160</v>
      </c>
      <c r="R75" s="8"/>
      <c r="S75" s="8"/>
      <c r="T75" s="8"/>
      <c r="U75" s="8"/>
      <c r="V75" s="8"/>
      <c r="W75" s="7"/>
      <c r="X75" s="7"/>
      <c r="Y75" s="7"/>
      <c r="Z75" s="7"/>
      <c r="AA75" s="7"/>
      <c r="AB75" s="7"/>
      <c r="AC75" s="7"/>
      <c r="AD75" s="7"/>
      <c r="AE75" s="2"/>
      <c r="AF75" s="2"/>
      <c r="AG75" s="2"/>
      <c r="AH75" s="2"/>
      <c r="AI75" s="2"/>
      <c r="AJ75" s="2"/>
    </row>
    <row r="76" spans="1:40" x14ac:dyDescent="0.25">
      <c r="A76" s="39" t="s">
        <v>23</v>
      </c>
      <c r="B76" s="54" t="s">
        <v>206</v>
      </c>
      <c r="C76" s="54" t="s">
        <v>207</v>
      </c>
      <c r="D76" s="54" t="s">
        <v>44</v>
      </c>
      <c r="E76" s="55" t="s">
        <v>411</v>
      </c>
      <c r="F76" s="56" t="s">
        <v>141</v>
      </c>
      <c r="G76" s="55" t="s">
        <v>144</v>
      </c>
      <c r="H76" s="55" t="s">
        <v>671</v>
      </c>
      <c r="I76" s="55" t="s">
        <v>671</v>
      </c>
      <c r="J76" s="55" t="s">
        <v>671</v>
      </c>
      <c r="K76" s="56" t="s">
        <v>657</v>
      </c>
      <c r="L76" s="47">
        <v>161</v>
      </c>
      <c r="M76" s="47">
        <v>162</v>
      </c>
      <c r="N76" s="47">
        <v>163</v>
      </c>
      <c r="O76" s="47">
        <v>164</v>
      </c>
      <c r="P76" s="47">
        <v>165</v>
      </c>
      <c r="Q76" s="48">
        <v>166</v>
      </c>
      <c r="R76" s="8"/>
      <c r="S76" s="31"/>
      <c r="T76" s="8"/>
      <c r="U76" s="8"/>
      <c r="V76" s="8"/>
      <c r="W76" s="7"/>
      <c r="X76" s="31"/>
      <c r="Y76" s="7"/>
      <c r="Z76" s="31"/>
      <c r="AA76" s="8"/>
      <c r="AB76" s="31"/>
      <c r="AC76" s="31"/>
      <c r="AD76" s="7"/>
      <c r="AE76" s="8"/>
      <c r="AF76" s="2"/>
      <c r="AG76" s="2"/>
      <c r="AH76" s="2"/>
      <c r="AI76" s="2"/>
      <c r="AJ76" s="2"/>
    </row>
    <row r="77" spans="1:40" x14ac:dyDescent="0.25">
      <c r="A77" s="39" t="s">
        <v>8</v>
      </c>
      <c r="B77" s="54" t="s">
        <v>49</v>
      </c>
      <c r="C77" s="54" t="s">
        <v>208</v>
      </c>
      <c r="D77" s="54" t="s">
        <v>32</v>
      </c>
      <c r="E77" s="55" t="s">
        <v>32</v>
      </c>
      <c r="F77" s="56" t="s">
        <v>143</v>
      </c>
      <c r="G77" s="55" t="s">
        <v>193</v>
      </c>
      <c r="H77" s="55" t="s">
        <v>157</v>
      </c>
      <c r="I77" s="55" t="s">
        <v>671</v>
      </c>
      <c r="J77" s="55" t="s">
        <v>671</v>
      </c>
      <c r="K77" s="56" t="s">
        <v>658</v>
      </c>
      <c r="L77" s="47">
        <v>167</v>
      </c>
      <c r="M77" s="47">
        <v>168</v>
      </c>
      <c r="N77" s="47">
        <v>169</v>
      </c>
      <c r="O77" s="47">
        <v>170</v>
      </c>
      <c r="P77" s="47">
        <v>171</v>
      </c>
      <c r="Q77" s="48">
        <v>172</v>
      </c>
      <c r="R77" s="8"/>
      <c r="S77" s="8"/>
      <c r="T77" s="8"/>
      <c r="U77" s="7"/>
      <c r="V77" s="7"/>
      <c r="W77" s="7"/>
      <c r="X77" s="31"/>
      <c r="Y77" s="7"/>
      <c r="Z77" s="8"/>
      <c r="AA77" s="7"/>
      <c r="AB77" s="7"/>
      <c r="AC77" s="31"/>
      <c r="AD77" s="31"/>
      <c r="AE77" s="2"/>
      <c r="AF77" s="8"/>
      <c r="AG77" s="2"/>
      <c r="AH77" s="2"/>
      <c r="AI77" s="2"/>
      <c r="AJ77" s="2"/>
    </row>
    <row r="78" spans="1:40" x14ac:dyDescent="0.25">
      <c r="A78" s="39" t="s">
        <v>675</v>
      </c>
      <c r="B78" s="54" t="s">
        <v>273</v>
      </c>
      <c r="C78" s="54" t="s">
        <v>209</v>
      </c>
      <c r="D78" s="54" t="s">
        <v>32</v>
      </c>
      <c r="E78" s="55" t="s">
        <v>32</v>
      </c>
      <c r="F78" s="56" t="s">
        <v>141</v>
      </c>
      <c r="G78" s="55" t="s">
        <v>671</v>
      </c>
      <c r="H78" s="55" t="s">
        <v>671</v>
      </c>
      <c r="I78" s="55" t="s">
        <v>671</v>
      </c>
      <c r="J78" s="55" t="s">
        <v>671</v>
      </c>
      <c r="K78" s="55" t="s">
        <v>671</v>
      </c>
      <c r="L78" s="47">
        <v>173</v>
      </c>
      <c r="M78" s="47">
        <v>174</v>
      </c>
      <c r="N78" s="47">
        <v>175</v>
      </c>
      <c r="O78" s="47">
        <v>176</v>
      </c>
      <c r="P78" s="47">
        <v>177</v>
      </c>
      <c r="Q78" s="48">
        <v>178</v>
      </c>
      <c r="R78" s="8"/>
      <c r="S78" s="8"/>
      <c r="T78" s="31"/>
      <c r="U78" s="8"/>
      <c r="V78" s="8"/>
      <c r="W78" s="7"/>
      <c r="X78" s="7"/>
      <c r="Y78" s="7"/>
      <c r="Z78" s="7"/>
      <c r="AA78" s="7"/>
      <c r="AB78" s="7"/>
      <c r="AC78" s="7"/>
      <c r="AD78" s="7"/>
      <c r="AE78" s="2"/>
      <c r="AF78" s="2"/>
      <c r="AG78" s="2"/>
      <c r="AH78" s="2"/>
      <c r="AI78" s="2"/>
      <c r="AJ78" s="2"/>
    </row>
    <row r="79" spans="1:40" x14ac:dyDescent="0.25">
      <c r="A79" s="39" t="s">
        <v>13</v>
      </c>
      <c r="B79" s="54" t="s">
        <v>200</v>
      </c>
      <c r="C79" s="54" t="s">
        <v>195</v>
      </c>
      <c r="D79" s="54" t="s">
        <v>22</v>
      </c>
      <c r="E79" s="55" t="s">
        <v>32</v>
      </c>
      <c r="F79" s="56" t="s">
        <v>172</v>
      </c>
      <c r="G79" s="55" t="s">
        <v>141</v>
      </c>
      <c r="H79" s="55" t="s">
        <v>186</v>
      </c>
      <c r="I79" s="55" t="s">
        <v>157</v>
      </c>
      <c r="J79" s="55" t="s">
        <v>671</v>
      </c>
      <c r="K79" s="55" t="s">
        <v>420</v>
      </c>
      <c r="L79" s="47">
        <v>179</v>
      </c>
      <c r="M79" s="47">
        <v>180</v>
      </c>
      <c r="N79" s="47">
        <v>181</v>
      </c>
      <c r="O79" s="47">
        <v>182</v>
      </c>
      <c r="P79" s="47"/>
      <c r="Q79" s="48"/>
      <c r="R79" s="8"/>
      <c r="S79" s="8"/>
      <c r="T79" s="8"/>
      <c r="U79" s="8"/>
      <c r="V79" s="8"/>
      <c r="W79" s="7"/>
      <c r="X79" s="7"/>
      <c r="Y79" s="7"/>
      <c r="Z79" s="7"/>
      <c r="AA79" s="7"/>
      <c r="AB79" s="7"/>
      <c r="AC79" s="7"/>
      <c r="AD79" s="7"/>
      <c r="AE79" s="2"/>
      <c r="AF79" s="2"/>
      <c r="AG79" s="2"/>
      <c r="AH79" s="2"/>
      <c r="AI79" s="2"/>
      <c r="AJ79" s="2"/>
    </row>
    <row r="80" spans="1:40" s="2" customFormat="1" x14ac:dyDescent="0.25">
      <c r="A80" s="39" t="s">
        <v>78</v>
      </c>
      <c r="B80" s="54" t="s">
        <v>77</v>
      </c>
      <c r="C80" s="54" t="s">
        <v>235</v>
      </c>
      <c r="D80" s="54" t="s">
        <v>32</v>
      </c>
      <c r="E80" s="56" t="s">
        <v>22</v>
      </c>
      <c r="F80" s="56" t="s">
        <v>397</v>
      </c>
      <c r="G80" s="56" t="s">
        <v>671</v>
      </c>
      <c r="H80" s="56" t="s">
        <v>671</v>
      </c>
      <c r="I80" s="56" t="s">
        <v>671</v>
      </c>
      <c r="J80" s="56" t="s">
        <v>671</v>
      </c>
      <c r="K80" s="56" t="s">
        <v>671</v>
      </c>
      <c r="L80" s="47">
        <v>183</v>
      </c>
      <c r="M80" s="47">
        <v>184</v>
      </c>
      <c r="N80" s="47">
        <v>185</v>
      </c>
      <c r="O80" s="47">
        <v>186</v>
      </c>
      <c r="P80" s="47"/>
      <c r="Q80" s="48"/>
      <c r="R80" s="8"/>
      <c r="S80" s="8"/>
      <c r="T80" s="8"/>
      <c r="U80" s="8"/>
      <c r="V80" s="8"/>
      <c r="W80" s="8"/>
      <c r="X80" s="8"/>
      <c r="Y80" s="8"/>
      <c r="Z80" s="8"/>
      <c r="AA80" s="7"/>
      <c r="AB80" s="7"/>
      <c r="AC80" s="7"/>
      <c r="AD80" s="7"/>
    </row>
    <row r="81" spans="1:30" x14ac:dyDescent="0.25">
      <c r="A81" s="39" t="s">
        <v>11</v>
      </c>
      <c r="B81" s="41" t="s">
        <v>671</v>
      </c>
      <c r="C81" s="41" t="s">
        <v>671</v>
      </c>
      <c r="D81" s="41" t="s">
        <v>671</v>
      </c>
      <c r="E81" s="55" t="s">
        <v>32</v>
      </c>
      <c r="F81" s="56" t="s">
        <v>163</v>
      </c>
      <c r="G81" s="55" t="s">
        <v>155</v>
      </c>
      <c r="H81" s="55" t="s">
        <v>671</v>
      </c>
      <c r="I81" s="55" t="s">
        <v>671</v>
      </c>
      <c r="J81" s="55" t="s">
        <v>671</v>
      </c>
      <c r="K81" s="55" t="s">
        <v>671</v>
      </c>
      <c r="L81" s="47">
        <v>132</v>
      </c>
      <c r="M81" s="47">
        <v>187</v>
      </c>
      <c r="N81" s="47">
        <v>188</v>
      </c>
      <c r="O81" s="47">
        <v>189</v>
      </c>
      <c r="P81" s="47">
        <v>190</v>
      </c>
      <c r="Q81" s="48">
        <v>191</v>
      </c>
      <c r="R81" s="8"/>
      <c r="S81" s="8"/>
      <c r="T81" s="8"/>
    </row>
    <row r="82" spans="1:30" x14ac:dyDescent="0.25">
      <c r="A82" s="39" t="s">
        <v>40</v>
      </c>
      <c r="B82" s="41" t="s">
        <v>671</v>
      </c>
      <c r="C82" s="41" t="s">
        <v>671</v>
      </c>
      <c r="D82" s="41" t="s">
        <v>671</v>
      </c>
      <c r="E82" s="55" t="s">
        <v>18</v>
      </c>
      <c r="F82" s="56" t="s">
        <v>149</v>
      </c>
      <c r="G82" s="55" t="s">
        <v>671</v>
      </c>
      <c r="H82" s="55" t="s">
        <v>671</v>
      </c>
      <c r="I82" s="55" t="s">
        <v>671</v>
      </c>
      <c r="J82" s="55" t="s">
        <v>671</v>
      </c>
      <c r="K82" s="55" t="s">
        <v>671</v>
      </c>
      <c r="L82" s="47">
        <v>192</v>
      </c>
      <c r="M82" s="47">
        <v>193</v>
      </c>
      <c r="N82" s="47">
        <v>194</v>
      </c>
      <c r="O82" s="47"/>
      <c r="P82" s="47"/>
      <c r="Q82" s="48"/>
      <c r="R82" s="8"/>
      <c r="S82" s="8"/>
      <c r="T82" s="8"/>
    </row>
    <row r="83" spans="1:30" x14ac:dyDescent="0.25">
      <c r="A83" s="39" t="s">
        <v>43</v>
      </c>
      <c r="B83" s="41" t="s">
        <v>671</v>
      </c>
      <c r="C83" s="41" t="s">
        <v>671</v>
      </c>
      <c r="D83" s="41" t="s">
        <v>671</v>
      </c>
      <c r="E83" s="55" t="s">
        <v>32</v>
      </c>
      <c r="F83" s="56" t="s">
        <v>164</v>
      </c>
      <c r="G83" s="55" t="s">
        <v>141</v>
      </c>
      <c r="H83" s="55" t="s">
        <v>157</v>
      </c>
      <c r="I83" s="55" t="s">
        <v>151</v>
      </c>
      <c r="J83" s="55" t="s">
        <v>671</v>
      </c>
      <c r="K83" s="55" t="s">
        <v>671</v>
      </c>
      <c r="L83" s="47">
        <v>132</v>
      </c>
      <c r="M83" s="47">
        <v>187</v>
      </c>
      <c r="N83" s="47">
        <v>191</v>
      </c>
      <c r="O83" s="47">
        <v>195</v>
      </c>
      <c r="P83" s="47">
        <v>196</v>
      </c>
      <c r="Q83" s="48">
        <v>197</v>
      </c>
      <c r="R83" s="8"/>
      <c r="S83" s="8"/>
      <c r="T83" s="8"/>
    </row>
    <row r="84" spans="1:30" x14ac:dyDescent="0.25">
      <c r="A84" s="39" t="s">
        <v>103</v>
      </c>
      <c r="B84" s="41" t="s">
        <v>671</v>
      </c>
      <c r="C84" s="41" t="s">
        <v>671</v>
      </c>
      <c r="D84" s="41" t="s">
        <v>671</v>
      </c>
      <c r="E84" s="55" t="s">
        <v>18</v>
      </c>
      <c r="F84" s="56" t="s">
        <v>143</v>
      </c>
      <c r="G84" s="55" t="s">
        <v>671</v>
      </c>
      <c r="H84" s="55" t="s">
        <v>671</v>
      </c>
      <c r="I84" s="55" t="s">
        <v>671</v>
      </c>
      <c r="J84" s="55" t="s">
        <v>671</v>
      </c>
      <c r="K84" s="55" t="s">
        <v>671</v>
      </c>
      <c r="L84" s="47">
        <v>198</v>
      </c>
      <c r="M84" s="47">
        <v>199</v>
      </c>
      <c r="N84" s="47"/>
      <c r="O84" s="47"/>
      <c r="P84" s="47"/>
      <c r="Q84" s="48"/>
      <c r="R84" s="8"/>
      <c r="S84" s="8"/>
      <c r="T84" s="8"/>
    </row>
    <row r="85" spans="1:30" x14ac:dyDescent="0.25">
      <c r="A85" s="39" t="s">
        <v>33</v>
      </c>
      <c r="B85" s="41" t="s">
        <v>671</v>
      </c>
      <c r="C85" s="41" t="s">
        <v>671</v>
      </c>
      <c r="D85" s="41" t="s">
        <v>671</v>
      </c>
      <c r="E85" s="55" t="s">
        <v>147</v>
      </c>
      <c r="F85" s="56" t="s">
        <v>141</v>
      </c>
      <c r="G85" s="55" t="s">
        <v>182</v>
      </c>
      <c r="H85" s="55" t="s">
        <v>143</v>
      </c>
      <c r="I85" s="55" t="s">
        <v>671</v>
      </c>
      <c r="J85" s="55" t="s">
        <v>671</v>
      </c>
      <c r="K85" s="56" t="s">
        <v>659</v>
      </c>
      <c r="L85" s="47">
        <v>182</v>
      </c>
      <c r="M85" s="47">
        <v>200</v>
      </c>
      <c r="N85" s="47">
        <v>201</v>
      </c>
      <c r="O85" s="47">
        <v>202</v>
      </c>
      <c r="P85" s="47">
        <v>203</v>
      </c>
      <c r="Q85" s="48">
        <v>204</v>
      </c>
      <c r="R85" s="8"/>
      <c r="S85" s="8"/>
      <c r="T85" s="8"/>
    </row>
    <row r="86" spans="1:30" x14ac:dyDescent="0.25">
      <c r="A86" s="39" t="s">
        <v>31</v>
      </c>
      <c r="B86" s="41" t="s">
        <v>671</v>
      </c>
      <c r="C86" s="41" t="s">
        <v>671</v>
      </c>
      <c r="D86" s="41" t="s">
        <v>671</v>
      </c>
      <c r="E86" s="55" t="s">
        <v>44</v>
      </c>
      <c r="F86" s="56" t="s">
        <v>394</v>
      </c>
      <c r="G86" s="55" t="s">
        <v>157</v>
      </c>
      <c r="H86" s="55" t="s">
        <v>671</v>
      </c>
      <c r="I86" s="55" t="s">
        <v>671</v>
      </c>
      <c r="J86" s="55" t="s">
        <v>671</v>
      </c>
      <c r="K86" s="55" t="s">
        <v>660</v>
      </c>
      <c r="L86" s="47">
        <v>201</v>
      </c>
      <c r="M86" s="47">
        <v>205</v>
      </c>
      <c r="N86" s="47">
        <v>206</v>
      </c>
      <c r="O86" s="47">
        <v>207</v>
      </c>
      <c r="P86" s="47">
        <v>208</v>
      </c>
      <c r="Q86" s="48"/>
      <c r="R86" s="8"/>
      <c r="S86" s="8"/>
      <c r="T86" s="8"/>
    </row>
    <row r="87" spans="1:30" x14ac:dyDescent="0.25">
      <c r="A87" s="39" t="s">
        <v>14</v>
      </c>
      <c r="B87" s="41" t="s">
        <v>671</v>
      </c>
      <c r="C87" s="41" t="s">
        <v>671</v>
      </c>
      <c r="D87" s="41" t="s">
        <v>671</v>
      </c>
      <c r="E87" s="55" t="s">
        <v>32</v>
      </c>
      <c r="F87" s="56" t="s">
        <v>9</v>
      </c>
      <c r="G87" s="55" t="s">
        <v>671</v>
      </c>
      <c r="H87" s="55" t="s">
        <v>671</v>
      </c>
      <c r="I87" s="55" t="s">
        <v>671</v>
      </c>
      <c r="J87" s="55" t="s">
        <v>671</v>
      </c>
      <c r="K87" s="55" t="s">
        <v>671</v>
      </c>
      <c r="L87" s="47">
        <v>209</v>
      </c>
      <c r="M87" s="47"/>
      <c r="N87" s="47"/>
      <c r="O87" s="47"/>
      <c r="P87" s="47"/>
      <c r="Q87" s="48"/>
      <c r="R87" s="8"/>
      <c r="S87" s="8"/>
      <c r="T87" s="8"/>
    </row>
    <row r="88" spans="1:30" x14ac:dyDescent="0.25">
      <c r="A88" s="39" t="s">
        <v>42</v>
      </c>
      <c r="B88" s="41" t="s">
        <v>671</v>
      </c>
      <c r="C88" s="41" t="s">
        <v>671</v>
      </c>
      <c r="D88" s="41" t="s">
        <v>671</v>
      </c>
      <c r="E88" s="55" t="s">
        <v>32</v>
      </c>
      <c r="F88" s="56" t="s">
        <v>152</v>
      </c>
      <c r="G88" s="55" t="s">
        <v>153</v>
      </c>
      <c r="H88" s="55" t="s">
        <v>151</v>
      </c>
      <c r="I88" s="55" t="s">
        <v>671</v>
      </c>
      <c r="J88" s="55" t="s">
        <v>671</v>
      </c>
      <c r="K88" s="55" t="s">
        <v>671</v>
      </c>
      <c r="L88" s="47">
        <v>151</v>
      </c>
      <c r="M88" s="47">
        <v>210</v>
      </c>
      <c r="N88" s="47"/>
      <c r="O88" s="47"/>
      <c r="P88" s="47"/>
      <c r="Q88" s="48"/>
    </row>
    <row r="89" spans="1:30" x14ac:dyDescent="0.25">
      <c r="A89" s="39" t="s">
        <v>676</v>
      </c>
      <c r="B89" s="41" t="s">
        <v>671</v>
      </c>
      <c r="C89" s="41" t="s">
        <v>671</v>
      </c>
      <c r="D89" s="41" t="s">
        <v>671</v>
      </c>
      <c r="E89" s="58" t="s">
        <v>32</v>
      </c>
      <c r="F89" s="56" t="s">
        <v>169</v>
      </c>
      <c r="G89" s="55" t="s">
        <v>158</v>
      </c>
      <c r="H89" s="55" t="s">
        <v>671</v>
      </c>
      <c r="I89" s="55" t="s">
        <v>671</v>
      </c>
      <c r="J89" s="55" t="s">
        <v>671</v>
      </c>
      <c r="K89" s="55" t="s">
        <v>671</v>
      </c>
      <c r="L89" s="47">
        <v>190</v>
      </c>
      <c r="M89" s="47"/>
      <c r="N89" s="47"/>
      <c r="O89" s="47"/>
      <c r="P89" s="47"/>
      <c r="Q89" s="48"/>
    </row>
    <row r="90" spans="1:30" x14ac:dyDescent="0.25">
      <c r="A90" s="39" t="s">
        <v>106</v>
      </c>
      <c r="B90" s="41" t="s">
        <v>671</v>
      </c>
      <c r="C90" s="41" t="s">
        <v>671</v>
      </c>
      <c r="D90" s="41" t="s">
        <v>671</v>
      </c>
      <c r="E90" s="55" t="s">
        <v>18</v>
      </c>
      <c r="F90" s="56" t="s">
        <v>395</v>
      </c>
      <c r="G90" s="55" t="s">
        <v>671</v>
      </c>
      <c r="H90" s="55" t="s">
        <v>671</v>
      </c>
      <c r="I90" s="55" t="s">
        <v>671</v>
      </c>
      <c r="J90" s="55" t="s">
        <v>671</v>
      </c>
      <c r="K90" s="55" t="s">
        <v>671</v>
      </c>
      <c r="L90" s="47">
        <v>211</v>
      </c>
      <c r="M90" s="47"/>
      <c r="N90" s="47"/>
      <c r="O90" s="47"/>
      <c r="P90" s="47"/>
      <c r="Q90" s="48"/>
    </row>
    <row r="91" spans="1:30" s="2" customFormat="1" x14ac:dyDescent="0.25">
      <c r="A91" s="39" t="s">
        <v>36</v>
      </c>
      <c r="B91" s="41" t="s">
        <v>671</v>
      </c>
      <c r="C91" s="41" t="s">
        <v>671</v>
      </c>
      <c r="D91" s="41" t="s">
        <v>671</v>
      </c>
      <c r="E91" s="56" t="s">
        <v>22</v>
      </c>
      <c r="F91" s="56" t="s">
        <v>182</v>
      </c>
      <c r="G91" s="56" t="s">
        <v>671</v>
      </c>
      <c r="H91" s="56" t="s">
        <v>671</v>
      </c>
      <c r="I91" s="56" t="s">
        <v>671</v>
      </c>
      <c r="J91" s="56" t="s">
        <v>671</v>
      </c>
      <c r="K91" s="56" t="s">
        <v>661</v>
      </c>
      <c r="L91" s="47">
        <v>212</v>
      </c>
      <c r="M91" s="47">
        <v>213</v>
      </c>
      <c r="N91" s="47">
        <v>214</v>
      </c>
      <c r="O91" s="47">
        <v>215</v>
      </c>
      <c r="P91" s="47">
        <v>216</v>
      </c>
      <c r="Q91" s="48"/>
      <c r="R91" s="8"/>
      <c r="S91" s="8"/>
      <c r="T91" s="8"/>
      <c r="U91" s="8"/>
      <c r="V91" s="8"/>
      <c r="W91" s="8"/>
      <c r="X91" s="8"/>
      <c r="Y91" s="8"/>
      <c r="Z91" s="8"/>
      <c r="AA91" s="7"/>
      <c r="AB91" s="7"/>
      <c r="AC91" s="7"/>
      <c r="AD91" s="7"/>
    </row>
    <row r="92" spans="1:30" x14ac:dyDescent="0.25">
      <c r="A92" s="39" t="s">
        <v>100</v>
      </c>
      <c r="B92" s="41" t="s">
        <v>671</v>
      </c>
      <c r="C92" s="41" t="s">
        <v>671</v>
      </c>
      <c r="D92" s="41" t="s">
        <v>671</v>
      </c>
      <c r="E92" s="55" t="s">
        <v>32</v>
      </c>
      <c r="F92" s="56" t="s">
        <v>170</v>
      </c>
      <c r="G92" s="55" t="s">
        <v>158</v>
      </c>
      <c r="H92" s="55" t="s">
        <v>671</v>
      </c>
      <c r="I92" s="55" t="s">
        <v>671</v>
      </c>
      <c r="J92" s="55" t="s">
        <v>671</v>
      </c>
      <c r="K92" s="55" t="s">
        <v>671</v>
      </c>
      <c r="L92" s="47">
        <v>132</v>
      </c>
      <c r="M92" s="47">
        <v>190</v>
      </c>
      <c r="N92" s="47"/>
      <c r="O92" s="47"/>
      <c r="P92" s="47"/>
      <c r="Q92" s="48"/>
    </row>
    <row r="93" spans="1:30" x14ac:dyDescent="0.25">
      <c r="A93" s="39" t="s">
        <v>105</v>
      </c>
      <c r="B93" s="41" t="s">
        <v>671</v>
      </c>
      <c r="C93" s="41" t="s">
        <v>671</v>
      </c>
      <c r="D93" s="41" t="s">
        <v>671</v>
      </c>
      <c r="E93" s="55" t="s">
        <v>18</v>
      </c>
      <c r="F93" s="56" t="s">
        <v>143</v>
      </c>
      <c r="G93" s="55" t="s">
        <v>671</v>
      </c>
      <c r="H93" s="55" t="s">
        <v>671</v>
      </c>
      <c r="I93" s="55" t="s">
        <v>671</v>
      </c>
      <c r="J93" s="55" t="s">
        <v>671</v>
      </c>
      <c r="K93" s="55" t="s">
        <v>671</v>
      </c>
      <c r="L93" s="47">
        <v>217</v>
      </c>
      <c r="M93" s="47"/>
      <c r="N93" s="47"/>
      <c r="O93" s="47"/>
      <c r="P93" s="47"/>
      <c r="Q93" s="48"/>
    </row>
    <row r="94" spans="1:30" x14ac:dyDescent="0.25">
      <c r="A94" s="39" t="s">
        <v>82</v>
      </c>
      <c r="B94" s="41" t="s">
        <v>671</v>
      </c>
      <c r="C94" s="41" t="s">
        <v>671</v>
      </c>
      <c r="D94" s="41" t="s">
        <v>671</v>
      </c>
      <c r="E94" s="55" t="s">
        <v>32</v>
      </c>
      <c r="F94" s="56" t="s">
        <v>168</v>
      </c>
      <c r="G94" s="55" t="s">
        <v>158</v>
      </c>
      <c r="H94" s="55" t="s">
        <v>157</v>
      </c>
      <c r="I94" s="55" t="s">
        <v>671</v>
      </c>
      <c r="J94" s="55" t="s">
        <v>671</v>
      </c>
      <c r="K94" s="55" t="s">
        <v>671</v>
      </c>
      <c r="L94" s="47">
        <v>132</v>
      </c>
      <c r="M94" s="47">
        <v>218</v>
      </c>
      <c r="N94" s="47"/>
      <c r="O94" s="47"/>
      <c r="P94" s="47"/>
      <c r="Q94" s="48"/>
      <c r="R94" s="8"/>
      <c r="S94" s="8"/>
      <c r="T94" s="8"/>
    </row>
    <row r="95" spans="1:30" x14ac:dyDescent="0.25">
      <c r="A95" s="39" t="s">
        <v>24</v>
      </c>
      <c r="B95" s="41" t="s">
        <v>671</v>
      </c>
      <c r="C95" s="41" t="s">
        <v>671</v>
      </c>
      <c r="D95" s="41" t="s">
        <v>671</v>
      </c>
      <c r="E95" s="55" t="s">
        <v>32</v>
      </c>
      <c r="F95" s="56" t="s">
        <v>396</v>
      </c>
      <c r="G95" s="55" t="s">
        <v>157</v>
      </c>
      <c r="H95" s="55" t="s">
        <v>671</v>
      </c>
      <c r="I95" s="55" t="s">
        <v>671</v>
      </c>
      <c r="J95" s="55" t="s">
        <v>671</v>
      </c>
      <c r="K95" s="56" t="s">
        <v>413</v>
      </c>
      <c r="L95" s="47">
        <v>102</v>
      </c>
      <c r="M95" s="47">
        <v>219</v>
      </c>
      <c r="N95" s="47">
        <v>220</v>
      </c>
      <c r="O95" s="47">
        <v>221</v>
      </c>
      <c r="P95" s="47">
        <v>222</v>
      </c>
      <c r="Q95" s="48"/>
      <c r="R95" s="8"/>
      <c r="S95" s="8"/>
      <c r="T95" s="8"/>
    </row>
    <row r="96" spans="1:30" x14ac:dyDescent="0.25">
      <c r="A96" s="39" t="s">
        <v>28</v>
      </c>
      <c r="B96" s="41" t="s">
        <v>671</v>
      </c>
      <c r="C96" s="41" t="s">
        <v>671</v>
      </c>
      <c r="D96" s="41" t="s">
        <v>671</v>
      </c>
      <c r="E96" s="55" t="s">
        <v>18</v>
      </c>
      <c r="F96" s="56" t="s">
        <v>154</v>
      </c>
      <c r="G96" s="55" t="s">
        <v>671</v>
      </c>
      <c r="H96" s="55" t="s">
        <v>671</v>
      </c>
      <c r="I96" s="55" t="s">
        <v>671</v>
      </c>
      <c r="J96" s="55" t="s">
        <v>671</v>
      </c>
      <c r="K96" s="55" t="s">
        <v>671</v>
      </c>
      <c r="L96" s="47">
        <v>220</v>
      </c>
      <c r="M96" s="47">
        <v>222</v>
      </c>
      <c r="N96" s="47">
        <v>223</v>
      </c>
      <c r="O96" s="47"/>
      <c r="P96" s="47"/>
      <c r="Q96" s="48"/>
      <c r="R96" s="8"/>
      <c r="S96" s="8"/>
      <c r="T96" s="8"/>
    </row>
    <row r="97" spans="1:30" x14ac:dyDescent="0.25">
      <c r="A97" s="39" t="s">
        <v>670</v>
      </c>
      <c r="B97" s="41" t="s">
        <v>671</v>
      </c>
      <c r="C97" s="41" t="s">
        <v>671</v>
      </c>
      <c r="D97" s="41" t="s">
        <v>671</v>
      </c>
      <c r="E97" s="55" t="s">
        <v>32</v>
      </c>
      <c r="F97" s="56" t="s">
        <v>688</v>
      </c>
      <c r="G97" s="55" t="s">
        <v>157</v>
      </c>
      <c r="H97" s="55" t="s">
        <v>689</v>
      </c>
      <c r="I97" s="55" t="s">
        <v>671</v>
      </c>
      <c r="J97" s="55" t="s">
        <v>671</v>
      </c>
      <c r="K97" s="55" t="s">
        <v>671</v>
      </c>
      <c r="L97" s="47">
        <v>224</v>
      </c>
      <c r="M97" s="47">
        <v>225</v>
      </c>
      <c r="N97" s="47">
        <v>226</v>
      </c>
      <c r="O97" s="47">
        <v>227</v>
      </c>
      <c r="P97" s="47">
        <v>228</v>
      </c>
      <c r="Q97" s="48">
        <v>229</v>
      </c>
      <c r="R97" s="8"/>
      <c r="S97" s="8"/>
      <c r="T97" s="8"/>
    </row>
    <row r="98" spans="1:30" x14ac:dyDescent="0.25">
      <c r="A98" s="39" t="s">
        <v>26</v>
      </c>
      <c r="B98" s="41" t="s">
        <v>671</v>
      </c>
      <c r="C98" s="41" t="s">
        <v>671</v>
      </c>
      <c r="D98" s="41" t="s">
        <v>671</v>
      </c>
      <c r="E98" s="55" t="s">
        <v>18</v>
      </c>
      <c r="F98" s="56" t="s">
        <v>146</v>
      </c>
      <c r="G98" s="55" t="s">
        <v>397</v>
      </c>
      <c r="H98" s="55" t="s">
        <v>671</v>
      </c>
      <c r="I98" s="55" t="s">
        <v>671</v>
      </c>
      <c r="J98" s="55" t="s">
        <v>671</v>
      </c>
      <c r="K98" s="55" t="s">
        <v>671</v>
      </c>
      <c r="L98" s="47">
        <v>220</v>
      </c>
      <c r="M98" s="47">
        <v>230</v>
      </c>
      <c r="N98" s="47"/>
      <c r="O98" s="47"/>
      <c r="P98" s="47"/>
      <c r="Q98" s="48"/>
      <c r="R98" s="8"/>
      <c r="S98" s="8"/>
      <c r="T98" s="8"/>
      <c r="U98" s="35"/>
      <c r="V98" s="35"/>
      <c r="W98" s="35"/>
      <c r="X98" s="35"/>
      <c r="Y98" s="35"/>
      <c r="Z98" s="35"/>
    </row>
    <row r="99" spans="1:30" x14ac:dyDescent="0.25">
      <c r="A99" s="39" t="s">
        <v>27</v>
      </c>
      <c r="B99" s="41" t="s">
        <v>671</v>
      </c>
      <c r="C99" s="41" t="s">
        <v>671</v>
      </c>
      <c r="D99" s="41" t="s">
        <v>671</v>
      </c>
      <c r="E99" s="55" t="s">
        <v>18</v>
      </c>
      <c r="F99" s="56" t="s">
        <v>146</v>
      </c>
      <c r="G99" s="55" t="s">
        <v>671</v>
      </c>
      <c r="H99" s="55" t="s">
        <v>671</v>
      </c>
      <c r="I99" s="55" t="s">
        <v>671</v>
      </c>
      <c r="J99" s="55" t="s">
        <v>671</v>
      </c>
      <c r="K99" s="55" t="s">
        <v>671</v>
      </c>
      <c r="L99" s="47">
        <v>220</v>
      </c>
      <c r="M99" s="47"/>
      <c r="N99" s="47"/>
      <c r="O99" s="47"/>
      <c r="P99" s="47"/>
      <c r="Q99" s="48"/>
      <c r="R99" s="8"/>
      <c r="S99" s="8"/>
      <c r="T99" s="8"/>
      <c r="U99" s="35"/>
      <c r="V99" s="35"/>
      <c r="W99" s="35"/>
      <c r="X99" s="35"/>
      <c r="Y99" s="35"/>
      <c r="Z99" s="35"/>
    </row>
    <row r="100" spans="1:30" x14ac:dyDescent="0.25">
      <c r="A100" s="39" t="s">
        <v>130</v>
      </c>
      <c r="B100" s="41" t="s">
        <v>671</v>
      </c>
      <c r="C100" s="41" t="s">
        <v>671</v>
      </c>
      <c r="D100" s="41" t="s">
        <v>671</v>
      </c>
      <c r="E100" s="55" t="s">
        <v>671</v>
      </c>
      <c r="F100" s="56" t="s">
        <v>140</v>
      </c>
      <c r="G100" s="55" t="s">
        <v>157</v>
      </c>
      <c r="H100" s="55" t="s">
        <v>671</v>
      </c>
      <c r="I100" s="55" t="s">
        <v>671</v>
      </c>
      <c r="J100" s="55" t="s">
        <v>671</v>
      </c>
      <c r="K100" s="55" t="s">
        <v>662</v>
      </c>
      <c r="L100" s="47">
        <v>231</v>
      </c>
      <c r="M100" s="47">
        <v>232</v>
      </c>
      <c r="N100" s="47">
        <v>233</v>
      </c>
      <c r="O100" s="47">
        <v>234</v>
      </c>
      <c r="P100" s="47">
        <v>235</v>
      </c>
      <c r="Q100" s="48">
        <v>236</v>
      </c>
      <c r="R100" s="8"/>
      <c r="S100" s="8"/>
      <c r="T100" s="8"/>
      <c r="U100" s="35"/>
      <c r="V100" s="35"/>
      <c r="W100" s="35"/>
      <c r="X100" s="35"/>
      <c r="Y100" s="35"/>
      <c r="Z100" s="35"/>
    </row>
    <row r="101" spans="1:30" x14ac:dyDescent="0.25">
      <c r="A101" s="39" t="s">
        <v>101</v>
      </c>
      <c r="B101" s="41" t="s">
        <v>671</v>
      </c>
      <c r="C101" s="41" t="s">
        <v>671</v>
      </c>
      <c r="D101" s="41" t="s">
        <v>671</v>
      </c>
      <c r="E101" s="58" t="s">
        <v>32</v>
      </c>
      <c r="F101" s="56" t="s">
        <v>179</v>
      </c>
      <c r="G101" s="55" t="s">
        <v>671</v>
      </c>
      <c r="H101" s="55" t="s">
        <v>671</v>
      </c>
      <c r="I101" s="55" t="s">
        <v>671</v>
      </c>
      <c r="J101" s="55" t="s">
        <v>671</v>
      </c>
      <c r="K101" s="55" t="s">
        <v>671</v>
      </c>
      <c r="L101" s="47">
        <v>190</v>
      </c>
      <c r="M101" s="47"/>
      <c r="N101" s="47"/>
      <c r="O101" s="47"/>
      <c r="P101" s="47"/>
      <c r="Q101" s="48"/>
      <c r="R101" s="8"/>
      <c r="S101" s="8"/>
      <c r="T101" s="8"/>
      <c r="U101" s="35"/>
      <c r="V101" s="35"/>
      <c r="W101" s="35"/>
      <c r="X101" s="35"/>
      <c r="Y101" s="35"/>
      <c r="Z101" s="35"/>
    </row>
    <row r="102" spans="1:30" s="2" customFormat="1" x14ac:dyDescent="0.25">
      <c r="A102" s="39" t="s">
        <v>39</v>
      </c>
      <c r="B102" s="41" t="s">
        <v>671</v>
      </c>
      <c r="C102" s="41" t="s">
        <v>671</v>
      </c>
      <c r="D102" s="41" t="s">
        <v>671</v>
      </c>
      <c r="E102" s="56" t="s">
        <v>32</v>
      </c>
      <c r="F102" s="56" t="s">
        <v>148</v>
      </c>
      <c r="G102" s="56" t="s">
        <v>182</v>
      </c>
      <c r="H102" s="56" t="s">
        <v>671</v>
      </c>
      <c r="I102" s="56" t="s">
        <v>671</v>
      </c>
      <c r="J102" s="56" t="s">
        <v>671</v>
      </c>
      <c r="K102" s="56" t="s">
        <v>671</v>
      </c>
      <c r="L102" s="47">
        <v>237</v>
      </c>
      <c r="M102" s="47">
        <v>238</v>
      </c>
      <c r="N102" s="47">
        <v>239</v>
      </c>
      <c r="O102" s="47"/>
      <c r="P102" s="47"/>
      <c r="Q102" s="48"/>
      <c r="R102" s="8"/>
      <c r="S102" s="8"/>
      <c r="T102" s="8"/>
      <c r="U102" s="35"/>
      <c r="V102" s="35"/>
      <c r="W102" s="35"/>
      <c r="X102" s="35"/>
      <c r="Y102" s="35"/>
      <c r="Z102" s="35"/>
      <c r="AA102" s="7"/>
      <c r="AB102" s="7"/>
      <c r="AC102" s="7"/>
      <c r="AD102" s="7"/>
    </row>
    <row r="103" spans="1:30" x14ac:dyDescent="0.25">
      <c r="A103" s="39" t="s">
        <v>17</v>
      </c>
      <c r="B103" s="41" t="s">
        <v>671</v>
      </c>
      <c r="C103" s="41" t="s">
        <v>671</v>
      </c>
      <c r="D103" s="41" t="s">
        <v>671</v>
      </c>
      <c r="E103" s="55" t="s">
        <v>32</v>
      </c>
      <c r="F103" s="55" t="s">
        <v>9</v>
      </c>
      <c r="G103" s="55" t="s">
        <v>671</v>
      </c>
      <c r="H103" s="55" t="s">
        <v>671</v>
      </c>
      <c r="I103" s="55" t="s">
        <v>671</v>
      </c>
      <c r="J103" s="55" t="s">
        <v>671</v>
      </c>
      <c r="K103" s="55" t="s">
        <v>671</v>
      </c>
      <c r="L103" s="47">
        <v>240</v>
      </c>
      <c r="M103" s="47"/>
      <c r="N103" s="47"/>
      <c r="O103" s="47"/>
      <c r="P103" s="47"/>
      <c r="Q103" s="48"/>
      <c r="R103" s="8"/>
      <c r="S103" s="8"/>
      <c r="T103" s="8"/>
      <c r="U103" s="35"/>
      <c r="V103" s="35"/>
      <c r="W103" s="35"/>
      <c r="X103" s="35"/>
      <c r="Y103" s="35"/>
      <c r="Z103" s="35"/>
    </row>
    <row r="104" spans="1:30" x14ac:dyDescent="0.25">
      <c r="A104" s="39" t="s">
        <v>126</v>
      </c>
      <c r="B104" s="41" t="s">
        <v>671</v>
      </c>
      <c r="C104" s="41" t="s">
        <v>671</v>
      </c>
      <c r="D104" s="41" t="s">
        <v>671</v>
      </c>
      <c r="E104" s="55" t="s">
        <v>671</v>
      </c>
      <c r="F104" s="55" t="s">
        <v>671</v>
      </c>
      <c r="G104" s="55" t="s">
        <v>671</v>
      </c>
      <c r="H104" s="55" t="s">
        <v>671</v>
      </c>
      <c r="I104" s="55" t="s">
        <v>671</v>
      </c>
      <c r="J104" s="55" t="s">
        <v>671</v>
      </c>
      <c r="K104" s="55" t="s">
        <v>663</v>
      </c>
      <c r="L104" s="47">
        <v>241</v>
      </c>
      <c r="M104" s="47">
        <v>242</v>
      </c>
      <c r="N104" s="47"/>
      <c r="O104" s="47"/>
      <c r="P104" s="47"/>
      <c r="Q104" s="48"/>
      <c r="R104" s="8"/>
      <c r="S104" s="8"/>
      <c r="T104" s="8"/>
      <c r="U104" s="35"/>
      <c r="V104" s="35"/>
      <c r="W104" s="35"/>
      <c r="X104" s="35"/>
      <c r="Y104" s="35"/>
      <c r="Z104" s="35"/>
    </row>
    <row r="105" spans="1:30" x14ac:dyDescent="0.25">
      <c r="A105" s="39" t="s">
        <v>10</v>
      </c>
      <c r="B105" s="41" t="s">
        <v>671</v>
      </c>
      <c r="C105" s="41" t="s">
        <v>671</v>
      </c>
      <c r="D105" s="41" t="s">
        <v>671</v>
      </c>
      <c r="E105" s="55" t="s">
        <v>32</v>
      </c>
      <c r="F105" s="56" t="s">
        <v>178</v>
      </c>
      <c r="G105" s="56" t="s">
        <v>155</v>
      </c>
      <c r="H105" s="55" t="s">
        <v>157</v>
      </c>
      <c r="I105" s="55" t="s">
        <v>671</v>
      </c>
      <c r="J105" s="55" t="s">
        <v>671</v>
      </c>
      <c r="K105" s="55" t="s">
        <v>671</v>
      </c>
      <c r="L105" s="47">
        <v>187</v>
      </c>
      <c r="M105" s="47">
        <v>191</v>
      </c>
      <c r="N105" s="47">
        <v>243</v>
      </c>
      <c r="O105" s="47">
        <v>244</v>
      </c>
      <c r="P105" s="47"/>
      <c r="Q105" s="48"/>
      <c r="R105" s="8"/>
      <c r="S105" s="8"/>
      <c r="T105" s="8"/>
      <c r="U105" s="35"/>
      <c r="V105" s="35"/>
      <c r="W105" s="35"/>
      <c r="X105" s="35"/>
      <c r="Y105" s="35"/>
      <c r="Z105" s="35"/>
    </row>
    <row r="106" spans="1:30" x14ac:dyDescent="0.25">
      <c r="A106" s="39" t="s">
        <v>190</v>
      </c>
      <c r="B106" s="41" t="s">
        <v>671</v>
      </c>
      <c r="C106" s="41" t="s">
        <v>671</v>
      </c>
      <c r="D106" s="41" t="s">
        <v>671</v>
      </c>
      <c r="E106" s="55" t="s">
        <v>671</v>
      </c>
      <c r="F106" s="55" t="s">
        <v>157</v>
      </c>
      <c r="G106" s="55" t="s">
        <v>671</v>
      </c>
      <c r="H106" s="55" t="s">
        <v>671</v>
      </c>
      <c r="I106" s="55" t="s">
        <v>671</v>
      </c>
      <c r="J106" s="55" t="s">
        <v>671</v>
      </c>
      <c r="K106" s="55" t="s">
        <v>664</v>
      </c>
      <c r="L106" s="47">
        <v>245</v>
      </c>
      <c r="M106" s="47">
        <v>246</v>
      </c>
      <c r="N106" s="47">
        <v>247</v>
      </c>
      <c r="O106" s="47"/>
      <c r="P106" s="47"/>
      <c r="Q106" s="48"/>
      <c r="R106" s="8"/>
      <c r="S106" s="8"/>
      <c r="T106" s="8"/>
      <c r="U106" s="35"/>
      <c r="V106" s="35"/>
      <c r="W106" s="35"/>
      <c r="X106" s="35"/>
      <c r="Y106" s="35"/>
      <c r="Z106" s="35"/>
    </row>
    <row r="107" spans="1:30" x14ac:dyDescent="0.25">
      <c r="A107" s="39" t="s">
        <v>191</v>
      </c>
      <c r="B107" s="41" t="s">
        <v>671</v>
      </c>
      <c r="C107" s="41" t="s">
        <v>671</v>
      </c>
      <c r="D107" s="41" t="s">
        <v>671</v>
      </c>
      <c r="E107" s="55" t="s">
        <v>671</v>
      </c>
      <c r="F107" s="55" t="s">
        <v>157</v>
      </c>
      <c r="G107" s="55" t="s">
        <v>671</v>
      </c>
      <c r="H107" s="55" t="s">
        <v>671</v>
      </c>
      <c r="I107" s="55" t="s">
        <v>671</v>
      </c>
      <c r="J107" s="55" t="s">
        <v>671</v>
      </c>
      <c r="K107" s="55" t="s">
        <v>664</v>
      </c>
      <c r="L107" s="47">
        <v>245</v>
      </c>
      <c r="M107" s="47">
        <v>246</v>
      </c>
      <c r="N107" s="47">
        <v>247</v>
      </c>
      <c r="O107" s="47">
        <v>248</v>
      </c>
      <c r="P107" s="47"/>
      <c r="Q107" s="48"/>
      <c r="R107" s="8"/>
      <c r="S107" s="8"/>
      <c r="T107" s="8"/>
      <c r="U107" s="35"/>
      <c r="V107" s="35"/>
      <c r="W107" s="35"/>
      <c r="X107" s="35"/>
      <c r="Y107" s="35"/>
      <c r="Z107" s="35"/>
    </row>
    <row r="108" spans="1:30" x14ac:dyDescent="0.25">
      <c r="A108" s="39" t="s">
        <v>406</v>
      </c>
      <c r="B108" s="41" t="s">
        <v>671</v>
      </c>
      <c r="C108" s="41" t="s">
        <v>671</v>
      </c>
      <c r="D108" s="41" t="s">
        <v>671</v>
      </c>
      <c r="E108" s="55" t="s">
        <v>44</v>
      </c>
      <c r="F108" s="55" t="s">
        <v>141</v>
      </c>
      <c r="G108" s="55" t="s">
        <v>157</v>
      </c>
      <c r="H108" s="55" t="s">
        <v>671</v>
      </c>
      <c r="I108" s="55" t="s">
        <v>671</v>
      </c>
      <c r="J108" s="55" t="s">
        <v>671</v>
      </c>
      <c r="K108" s="55" t="s">
        <v>671</v>
      </c>
      <c r="L108" s="47">
        <v>249</v>
      </c>
      <c r="M108" s="47">
        <v>250</v>
      </c>
      <c r="N108" s="47">
        <v>251</v>
      </c>
      <c r="O108" s="47">
        <v>252</v>
      </c>
      <c r="P108" s="47"/>
      <c r="Q108" s="48"/>
      <c r="R108" s="8"/>
      <c r="S108" s="8"/>
      <c r="T108" s="8"/>
      <c r="U108" s="35"/>
      <c r="V108" s="35"/>
      <c r="W108" s="35"/>
      <c r="X108" s="35"/>
      <c r="Y108" s="35"/>
      <c r="Z108" s="35"/>
    </row>
    <row r="109" spans="1:30" s="2" customFormat="1" x14ac:dyDescent="0.25">
      <c r="A109" s="39" t="s">
        <v>125</v>
      </c>
      <c r="B109" s="41" t="s">
        <v>671</v>
      </c>
      <c r="C109" s="41" t="s">
        <v>671</v>
      </c>
      <c r="D109" s="41" t="s">
        <v>671</v>
      </c>
      <c r="E109" s="56" t="s">
        <v>22</v>
      </c>
      <c r="F109" s="56" t="s">
        <v>182</v>
      </c>
      <c r="G109" s="56" t="s">
        <v>671</v>
      </c>
      <c r="H109" s="56" t="s">
        <v>671</v>
      </c>
      <c r="I109" s="56" t="s">
        <v>671</v>
      </c>
      <c r="J109" s="56" t="s">
        <v>671</v>
      </c>
      <c r="K109" s="56" t="s">
        <v>671</v>
      </c>
      <c r="L109" s="47">
        <v>253</v>
      </c>
      <c r="M109" s="47">
        <v>254</v>
      </c>
      <c r="N109" s="47">
        <v>255</v>
      </c>
      <c r="O109" s="47">
        <v>256</v>
      </c>
      <c r="P109" s="47">
        <v>257</v>
      </c>
      <c r="Q109" s="48">
        <v>258</v>
      </c>
      <c r="R109" s="8"/>
      <c r="S109" s="8"/>
      <c r="T109" s="8"/>
      <c r="U109" s="35"/>
      <c r="V109" s="35"/>
      <c r="W109" s="35"/>
      <c r="X109" s="35"/>
      <c r="Y109" s="35"/>
      <c r="Z109" s="35"/>
      <c r="AA109" s="7"/>
      <c r="AB109" s="7"/>
      <c r="AC109" s="7"/>
      <c r="AD109" s="7"/>
    </row>
    <row r="110" spans="1:30" x14ac:dyDescent="0.25">
      <c r="A110" s="39" t="s">
        <v>124</v>
      </c>
      <c r="B110" s="41" t="s">
        <v>671</v>
      </c>
      <c r="C110" s="41" t="s">
        <v>671</v>
      </c>
      <c r="D110" s="41" t="s">
        <v>671</v>
      </c>
      <c r="E110" s="55" t="s">
        <v>22</v>
      </c>
      <c r="F110" s="55" t="s">
        <v>182</v>
      </c>
      <c r="G110" s="55" t="s">
        <v>671</v>
      </c>
      <c r="H110" s="55" t="s">
        <v>671</v>
      </c>
      <c r="I110" s="55" t="s">
        <v>671</v>
      </c>
      <c r="J110" s="55" t="s">
        <v>671</v>
      </c>
      <c r="K110" s="55" t="s">
        <v>671</v>
      </c>
      <c r="L110" s="47">
        <v>259</v>
      </c>
      <c r="M110" s="47">
        <v>260</v>
      </c>
      <c r="N110" s="47">
        <v>261</v>
      </c>
      <c r="O110" s="47">
        <v>262</v>
      </c>
      <c r="P110" s="47"/>
      <c r="Q110" s="48"/>
      <c r="R110" s="8"/>
      <c r="S110" s="8"/>
      <c r="T110" s="8"/>
      <c r="U110" s="35"/>
      <c r="V110" s="35"/>
      <c r="W110" s="35"/>
      <c r="X110" s="35"/>
      <c r="Y110" s="35"/>
      <c r="Z110" s="35"/>
    </row>
    <row r="111" spans="1:30" x14ac:dyDescent="0.25">
      <c r="A111" s="39" t="s">
        <v>12</v>
      </c>
      <c r="B111" s="41" t="s">
        <v>671</v>
      </c>
      <c r="C111" s="41" t="s">
        <v>671</v>
      </c>
      <c r="D111" s="41" t="s">
        <v>671</v>
      </c>
      <c r="E111" s="55" t="s">
        <v>32</v>
      </c>
      <c r="F111" s="55" t="s">
        <v>176</v>
      </c>
      <c r="G111" s="55" t="s">
        <v>157</v>
      </c>
      <c r="H111" s="55" t="s">
        <v>158</v>
      </c>
      <c r="I111" s="55" t="s">
        <v>671</v>
      </c>
      <c r="J111" s="55" t="s">
        <v>671</v>
      </c>
      <c r="K111" s="55" t="s">
        <v>665</v>
      </c>
      <c r="L111" s="47">
        <v>132</v>
      </c>
      <c r="M111" s="47">
        <v>240</v>
      </c>
      <c r="N111" s="47">
        <v>263</v>
      </c>
      <c r="O111" s="47">
        <v>264</v>
      </c>
      <c r="P111" s="47">
        <v>265</v>
      </c>
      <c r="Q111" s="48">
        <v>266</v>
      </c>
      <c r="R111" s="8"/>
      <c r="S111" s="8"/>
      <c r="T111" s="8"/>
      <c r="U111" s="35"/>
      <c r="V111" s="35"/>
      <c r="W111" s="35"/>
      <c r="X111" s="35"/>
      <c r="Y111" s="35"/>
      <c r="Z111" s="35"/>
    </row>
    <row r="112" spans="1:30" s="2" customFormat="1" x14ac:dyDescent="0.25">
      <c r="A112" s="39" t="s">
        <v>127</v>
      </c>
      <c r="B112" s="41" t="s">
        <v>671</v>
      </c>
      <c r="C112" s="41" t="s">
        <v>671</v>
      </c>
      <c r="D112" s="41" t="s">
        <v>671</v>
      </c>
      <c r="E112" s="56" t="s">
        <v>32</v>
      </c>
      <c r="F112" s="56" t="s">
        <v>148</v>
      </c>
      <c r="G112" s="56" t="s">
        <v>671</v>
      </c>
      <c r="H112" s="56" t="s">
        <v>671</v>
      </c>
      <c r="I112" s="56" t="s">
        <v>671</v>
      </c>
      <c r="J112" s="56" t="s">
        <v>671</v>
      </c>
      <c r="K112" s="56" t="s">
        <v>671</v>
      </c>
      <c r="L112" s="47">
        <v>267</v>
      </c>
      <c r="M112" s="47">
        <v>268</v>
      </c>
      <c r="N112" s="47"/>
      <c r="O112" s="47"/>
      <c r="P112" s="47"/>
      <c r="Q112" s="48"/>
      <c r="R112" s="7"/>
      <c r="S112" s="7"/>
      <c r="T112" s="7"/>
      <c r="U112" s="35"/>
      <c r="V112" s="35"/>
      <c r="W112" s="35"/>
      <c r="X112" s="35"/>
      <c r="Y112" s="35"/>
      <c r="Z112" s="35"/>
      <c r="AA112" s="7"/>
      <c r="AB112" s="7"/>
      <c r="AC112" s="7"/>
      <c r="AD112" s="7"/>
    </row>
    <row r="113" spans="1:30" x14ac:dyDescent="0.25">
      <c r="A113" s="39" t="s">
        <v>16</v>
      </c>
      <c r="B113" s="41" t="s">
        <v>671</v>
      </c>
      <c r="C113" s="41" t="s">
        <v>671</v>
      </c>
      <c r="D113" s="41" t="s">
        <v>671</v>
      </c>
      <c r="E113" s="55" t="s">
        <v>32</v>
      </c>
      <c r="F113" s="55" t="s">
        <v>175</v>
      </c>
      <c r="G113" s="55" t="s">
        <v>158</v>
      </c>
      <c r="H113" s="55" t="s">
        <v>671</v>
      </c>
      <c r="I113" s="55" t="s">
        <v>671</v>
      </c>
      <c r="J113" s="55" t="s">
        <v>671</v>
      </c>
      <c r="K113" s="55" t="s">
        <v>671</v>
      </c>
      <c r="L113" s="47">
        <v>190</v>
      </c>
      <c r="M113" s="47">
        <v>132</v>
      </c>
      <c r="N113" s="47">
        <v>266</v>
      </c>
      <c r="O113" s="47"/>
      <c r="P113" s="47"/>
      <c r="Q113" s="48"/>
      <c r="R113" s="8"/>
      <c r="S113" s="8"/>
      <c r="T113" s="8"/>
      <c r="U113" s="35"/>
      <c r="V113" s="35"/>
      <c r="W113" s="35"/>
      <c r="X113" s="35"/>
      <c r="Y113" s="35"/>
      <c r="Z113" s="35"/>
    </row>
    <row r="114" spans="1:30" x14ac:dyDescent="0.25">
      <c r="A114" s="39" t="s">
        <v>15</v>
      </c>
      <c r="B114" s="41" t="s">
        <v>671</v>
      </c>
      <c r="C114" s="41" t="s">
        <v>671</v>
      </c>
      <c r="D114" s="41" t="s">
        <v>671</v>
      </c>
      <c r="E114" s="55" t="s">
        <v>32</v>
      </c>
      <c r="F114" s="55" t="s">
        <v>182</v>
      </c>
      <c r="G114" s="55" t="s">
        <v>165</v>
      </c>
      <c r="H114" s="55" t="s">
        <v>157</v>
      </c>
      <c r="I114" s="55" t="s">
        <v>158</v>
      </c>
      <c r="J114" s="55" t="s">
        <v>671</v>
      </c>
      <c r="K114" s="55" t="s">
        <v>671</v>
      </c>
      <c r="L114" s="47">
        <v>181</v>
      </c>
      <c r="M114" s="47">
        <v>190</v>
      </c>
      <c r="N114" s="47">
        <v>266</v>
      </c>
      <c r="O114" s="47">
        <v>269</v>
      </c>
      <c r="P114" s="47">
        <v>270</v>
      </c>
      <c r="Q114" s="48">
        <v>271</v>
      </c>
      <c r="R114" s="8"/>
      <c r="S114" s="28"/>
      <c r="T114" s="34"/>
      <c r="U114" s="35"/>
      <c r="V114" s="35"/>
      <c r="W114" s="35"/>
      <c r="X114" s="35"/>
      <c r="Y114" s="35"/>
      <c r="Z114" s="35"/>
    </row>
    <row r="115" spans="1:30" x14ac:dyDescent="0.25">
      <c r="A115" s="39" t="s">
        <v>404</v>
      </c>
      <c r="B115" s="41" t="s">
        <v>671</v>
      </c>
      <c r="C115" s="41" t="s">
        <v>671</v>
      </c>
      <c r="D115" s="41" t="s">
        <v>671</v>
      </c>
      <c r="E115" s="55" t="s">
        <v>22</v>
      </c>
      <c r="F115" s="55" t="s">
        <v>141</v>
      </c>
      <c r="G115" s="55" t="s">
        <v>182</v>
      </c>
      <c r="H115" s="55" t="s">
        <v>671</v>
      </c>
      <c r="I115" s="55" t="s">
        <v>671</v>
      </c>
      <c r="J115" s="55" t="s">
        <v>671</v>
      </c>
      <c r="K115" s="55" t="s">
        <v>671</v>
      </c>
      <c r="L115" s="47">
        <v>193</v>
      </c>
      <c r="M115" s="47">
        <v>272</v>
      </c>
      <c r="N115" s="47">
        <v>273</v>
      </c>
      <c r="O115" s="47">
        <v>274</v>
      </c>
      <c r="P115" s="47">
        <v>275</v>
      </c>
      <c r="Q115" s="48">
        <v>276</v>
      </c>
      <c r="R115" s="8"/>
      <c r="S115" s="8"/>
      <c r="T115" s="8"/>
      <c r="U115" s="35"/>
      <c r="V115" s="35"/>
      <c r="W115" s="35"/>
      <c r="X115" s="35"/>
      <c r="Y115" s="35"/>
      <c r="Z115" s="35"/>
    </row>
    <row r="116" spans="1:30" x14ac:dyDescent="0.25">
      <c r="A116" s="39" t="s">
        <v>41</v>
      </c>
      <c r="B116" s="41" t="s">
        <v>671</v>
      </c>
      <c r="C116" s="41" t="s">
        <v>671</v>
      </c>
      <c r="D116" s="41" t="s">
        <v>671</v>
      </c>
      <c r="E116" s="55" t="s">
        <v>412</v>
      </c>
      <c r="F116" s="56" t="s">
        <v>141</v>
      </c>
      <c r="G116" s="55" t="s">
        <v>157</v>
      </c>
      <c r="H116" s="55" t="s">
        <v>671</v>
      </c>
      <c r="I116" s="55" t="s">
        <v>671</v>
      </c>
      <c r="J116" s="55" t="s">
        <v>671</v>
      </c>
      <c r="K116" s="56" t="s">
        <v>666</v>
      </c>
      <c r="L116" s="47">
        <v>252</v>
      </c>
      <c r="M116" s="47">
        <v>272</v>
      </c>
      <c r="N116" s="47">
        <v>277</v>
      </c>
      <c r="O116" s="47">
        <v>278</v>
      </c>
      <c r="P116" s="47">
        <v>279</v>
      </c>
      <c r="Q116" s="48"/>
      <c r="R116" s="8"/>
      <c r="S116" s="8"/>
      <c r="T116" s="8"/>
      <c r="U116" s="35"/>
      <c r="V116" s="35"/>
      <c r="W116" s="35"/>
      <c r="X116" s="35"/>
      <c r="Y116" s="35"/>
      <c r="Z116" s="35"/>
    </row>
    <row r="117" spans="1:30" x14ac:dyDescent="0.25">
      <c r="A117" s="39" t="s">
        <v>21</v>
      </c>
      <c r="B117" s="41" t="s">
        <v>671</v>
      </c>
      <c r="C117" s="41" t="s">
        <v>671</v>
      </c>
      <c r="D117" s="41" t="s">
        <v>671</v>
      </c>
      <c r="E117" s="55" t="s">
        <v>32</v>
      </c>
      <c r="F117" s="55" t="s">
        <v>402</v>
      </c>
      <c r="G117" s="55" t="s">
        <v>403</v>
      </c>
      <c r="H117" s="55" t="s">
        <v>141</v>
      </c>
      <c r="I117" s="55" t="s">
        <v>671</v>
      </c>
      <c r="J117" s="55" t="s">
        <v>671</v>
      </c>
      <c r="K117" s="55" t="s">
        <v>671</v>
      </c>
      <c r="L117" s="47">
        <v>280</v>
      </c>
      <c r="M117" s="47">
        <v>281</v>
      </c>
      <c r="N117" s="47">
        <v>282</v>
      </c>
      <c r="O117" s="47"/>
      <c r="P117" s="47"/>
      <c r="Q117" s="48"/>
      <c r="R117" s="8"/>
      <c r="S117" s="8"/>
      <c r="T117" s="8"/>
      <c r="U117" s="35"/>
      <c r="V117" s="35"/>
      <c r="W117" s="35"/>
      <c r="X117" s="35"/>
      <c r="Y117" s="35"/>
      <c r="Z117" s="35"/>
    </row>
    <row r="118" spans="1:30" x14ac:dyDescent="0.25">
      <c r="A118" s="39" t="s">
        <v>20</v>
      </c>
      <c r="B118" s="41" t="s">
        <v>671</v>
      </c>
      <c r="C118" s="41" t="s">
        <v>671</v>
      </c>
      <c r="D118" s="41" t="s">
        <v>671</v>
      </c>
      <c r="E118" s="55" t="s">
        <v>32</v>
      </c>
      <c r="F118" s="55" t="s">
        <v>141</v>
      </c>
      <c r="G118" s="55" t="s">
        <v>671</v>
      </c>
      <c r="H118" s="55" t="s">
        <v>671</v>
      </c>
      <c r="I118" s="55" t="s">
        <v>671</v>
      </c>
      <c r="J118" s="55" t="s">
        <v>671</v>
      </c>
      <c r="K118" s="55" t="s">
        <v>671</v>
      </c>
      <c r="L118" s="47">
        <v>258</v>
      </c>
      <c r="M118" s="47">
        <v>280</v>
      </c>
      <c r="N118" s="47">
        <v>281</v>
      </c>
      <c r="O118" s="47">
        <v>282</v>
      </c>
      <c r="P118" s="47"/>
      <c r="Q118" s="48"/>
      <c r="U118" s="35"/>
      <c r="V118" s="35"/>
      <c r="W118" s="35"/>
      <c r="X118" s="35"/>
      <c r="Y118" s="35"/>
      <c r="Z118" s="35"/>
    </row>
    <row r="119" spans="1:30" x14ac:dyDescent="0.25">
      <c r="A119" s="39" t="s">
        <v>102</v>
      </c>
      <c r="B119" s="41" t="s">
        <v>671</v>
      </c>
      <c r="C119" s="41" t="s">
        <v>671</v>
      </c>
      <c r="D119" s="41" t="s">
        <v>671</v>
      </c>
      <c r="E119" s="55" t="s">
        <v>32</v>
      </c>
      <c r="F119" s="56" t="s">
        <v>177</v>
      </c>
      <c r="G119" s="55" t="s">
        <v>671</v>
      </c>
      <c r="H119" s="55" t="s">
        <v>671</v>
      </c>
      <c r="I119" s="55" t="s">
        <v>671</v>
      </c>
      <c r="J119" s="55" t="s">
        <v>671</v>
      </c>
      <c r="K119" s="55" t="s">
        <v>671</v>
      </c>
      <c r="L119" s="47">
        <v>190</v>
      </c>
      <c r="M119" s="47"/>
      <c r="N119" s="47"/>
      <c r="O119" s="47"/>
      <c r="P119" s="47"/>
      <c r="Q119" s="48"/>
      <c r="U119" s="35"/>
      <c r="V119" s="35"/>
      <c r="W119" s="35"/>
      <c r="X119" s="35"/>
      <c r="Y119" s="35"/>
      <c r="Z119" s="35"/>
    </row>
    <row r="120" spans="1:30" x14ac:dyDescent="0.25">
      <c r="A120" s="39" t="s">
        <v>104</v>
      </c>
      <c r="B120" s="41" t="s">
        <v>671</v>
      </c>
      <c r="C120" s="41" t="s">
        <v>671</v>
      </c>
      <c r="D120" s="41" t="s">
        <v>671</v>
      </c>
      <c r="E120" s="55" t="s">
        <v>18</v>
      </c>
      <c r="F120" s="56" t="s">
        <v>394</v>
      </c>
      <c r="G120" s="55" t="s">
        <v>671</v>
      </c>
      <c r="H120" s="55" t="s">
        <v>671</v>
      </c>
      <c r="I120" s="55" t="s">
        <v>671</v>
      </c>
      <c r="J120" s="55" t="s">
        <v>671</v>
      </c>
      <c r="K120" s="55" t="s">
        <v>671</v>
      </c>
      <c r="L120" s="47">
        <v>283</v>
      </c>
      <c r="M120" s="47"/>
      <c r="N120" s="47"/>
      <c r="O120" s="47"/>
      <c r="P120" s="47"/>
      <c r="Q120" s="48"/>
      <c r="R120" s="8"/>
      <c r="S120" s="8"/>
      <c r="T120" s="8"/>
      <c r="U120" s="35"/>
      <c r="V120" s="35"/>
      <c r="W120" s="35"/>
      <c r="X120" s="35"/>
      <c r="Y120" s="35"/>
      <c r="Z120" s="35"/>
    </row>
    <row r="121" spans="1:30" x14ac:dyDescent="0.25">
      <c r="A121" s="39" t="s">
        <v>133</v>
      </c>
      <c r="B121" s="41" t="s">
        <v>671</v>
      </c>
      <c r="C121" s="41" t="s">
        <v>671</v>
      </c>
      <c r="D121" s="41" t="s">
        <v>671</v>
      </c>
      <c r="E121" s="55" t="s">
        <v>671</v>
      </c>
      <c r="F121" s="55" t="s">
        <v>671</v>
      </c>
      <c r="G121" s="55" t="s">
        <v>671</v>
      </c>
      <c r="H121" s="55" t="s">
        <v>671</v>
      </c>
      <c r="I121" s="55" t="s">
        <v>671</v>
      </c>
      <c r="J121" s="55" t="s">
        <v>671</v>
      </c>
      <c r="K121" s="55" t="s">
        <v>414</v>
      </c>
      <c r="L121" s="47">
        <v>284</v>
      </c>
      <c r="M121" s="47"/>
      <c r="N121" s="47"/>
      <c r="O121" s="47"/>
      <c r="P121" s="47"/>
      <c r="Q121" s="48"/>
      <c r="R121" s="8"/>
      <c r="S121" s="8"/>
      <c r="T121" s="8"/>
      <c r="U121" s="35"/>
      <c r="V121" s="35"/>
      <c r="W121" s="35"/>
      <c r="X121" s="35"/>
      <c r="Y121" s="35"/>
      <c r="Z121" s="35"/>
    </row>
    <row r="122" spans="1:30" x14ac:dyDescent="0.25">
      <c r="A122" s="39" t="s">
        <v>38</v>
      </c>
      <c r="B122" s="41" t="s">
        <v>671</v>
      </c>
      <c r="C122" s="41" t="s">
        <v>671</v>
      </c>
      <c r="D122" s="41" t="s">
        <v>671</v>
      </c>
      <c r="E122" s="55" t="s">
        <v>32</v>
      </c>
      <c r="F122" s="56" t="s">
        <v>188</v>
      </c>
      <c r="G122" s="55" t="s">
        <v>157</v>
      </c>
      <c r="H122" s="55" t="s">
        <v>173</v>
      </c>
      <c r="I122" s="55" t="s">
        <v>158</v>
      </c>
      <c r="J122" s="55" t="s">
        <v>671</v>
      </c>
      <c r="K122" s="56" t="s">
        <v>415</v>
      </c>
      <c r="L122" s="47">
        <v>132</v>
      </c>
      <c r="M122" s="47">
        <v>190</v>
      </c>
      <c r="N122" s="47">
        <v>265</v>
      </c>
      <c r="O122" s="47">
        <v>285</v>
      </c>
      <c r="P122" s="47">
        <v>286</v>
      </c>
      <c r="Q122" s="48"/>
      <c r="R122" s="8"/>
      <c r="S122" s="8"/>
      <c r="T122" s="8"/>
      <c r="U122" s="35"/>
      <c r="V122" s="35"/>
      <c r="W122" s="35"/>
      <c r="X122" s="35"/>
      <c r="Y122" s="35"/>
      <c r="Z122" s="35"/>
    </row>
    <row r="123" spans="1:30" x14ac:dyDescent="0.25">
      <c r="A123" s="39" t="s">
        <v>5</v>
      </c>
      <c r="B123" s="41" t="s">
        <v>671</v>
      </c>
      <c r="C123" s="41" t="s">
        <v>671</v>
      </c>
      <c r="D123" s="41" t="s">
        <v>671</v>
      </c>
      <c r="E123" s="55" t="s">
        <v>411</v>
      </c>
      <c r="F123" s="56" t="s">
        <v>394</v>
      </c>
      <c r="G123" s="55" t="s">
        <v>153</v>
      </c>
      <c r="H123" s="55" t="s">
        <v>141</v>
      </c>
      <c r="I123" s="55" t="s">
        <v>154</v>
      </c>
      <c r="J123" s="55" t="s">
        <v>158</v>
      </c>
      <c r="K123" s="56" t="s">
        <v>416</v>
      </c>
      <c r="L123" s="47">
        <v>287</v>
      </c>
      <c r="M123" s="47">
        <v>288</v>
      </c>
      <c r="N123" s="47">
        <v>289</v>
      </c>
      <c r="O123" s="47">
        <v>290</v>
      </c>
      <c r="P123" s="47">
        <v>291</v>
      </c>
      <c r="Q123" s="48">
        <v>292</v>
      </c>
      <c r="R123" s="8"/>
      <c r="S123" s="8"/>
      <c r="T123" s="8"/>
      <c r="U123" s="35"/>
      <c r="V123" s="35"/>
      <c r="W123" s="35"/>
      <c r="X123" s="35"/>
      <c r="Y123" s="35"/>
      <c r="Z123" s="35"/>
    </row>
    <row r="124" spans="1:30" x14ac:dyDescent="0.25">
      <c r="A124" s="39" t="s">
        <v>37</v>
      </c>
      <c r="B124" s="41" t="s">
        <v>671</v>
      </c>
      <c r="C124" s="41" t="s">
        <v>671</v>
      </c>
      <c r="D124" s="41" t="s">
        <v>671</v>
      </c>
      <c r="E124" s="55" t="s">
        <v>32</v>
      </c>
      <c r="F124" s="55" t="s">
        <v>141</v>
      </c>
      <c r="G124" s="55" t="s">
        <v>671</v>
      </c>
      <c r="H124" s="55" t="s">
        <v>671</v>
      </c>
      <c r="I124" s="55" t="s">
        <v>671</v>
      </c>
      <c r="J124" s="55" t="s">
        <v>671</v>
      </c>
      <c r="K124" s="56" t="s">
        <v>405</v>
      </c>
      <c r="L124" s="47">
        <v>293</v>
      </c>
      <c r="M124" s="47">
        <v>294</v>
      </c>
      <c r="N124" s="47"/>
      <c r="O124" s="47"/>
      <c r="P124" s="47"/>
      <c r="Q124" s="48"/>
      <c r="R124" s="24"/>
      <c r="S124" s="24"/>
      <c r="T124" s="24"/>
      <c r="U124" s="35"/>
      <c r="V124" s="35"/>
      <c r="W124" s="35"/>
      <c r="X124" s="35"/>
      <c r="Y124" s="35"/>
      <c r="Z124" s="35"/>
    </row>
    <row r="125" spans="1:30" x14ac:dyDescent="0.25">
      <c r="A125" s="39" t="s">
        <v>29</v>
      </c>
      <c r="B125" s="41" t="s">
        <v>671</v>
      </c>
      <c r="C125" s="41" t="s">
        <v>671</v>
      </c>
      <c r="D125" s="41" t="s">
        <v>671</v>
      </c>
      <c r="E125" s="55" t="s">
        <v>22</v>
      </c>
      <c r="F125" s="55" t="s">
        <v>182</v>
      </c>
      <c r="G125" s="56" t="s">
        <v>148</v>
      </c>
      <c r="H125" s="55" t="s">
        <v>671</v>
      </c>
      <c r="I125" s="55" t="s">
        <v>671</v>
      </c>
      <c r="J125" s="55" t="s">
        <v>671</v>
      </c>
      <c r="K125" s="55" t="s">
        <v>671</v>
      </c>
      <c r="L125" s="47">
        <v>267</v>
      </c>
      <c r="M125" s="47">
        <v>295</v>
      </c>
      <c r="N125" s="47">
        <v>296</v>
      </c>
      <c r="O125" s="47">
        <v>297</v>
      </c>
      <c r="P125" s="47">
        <v>298</v>
      </c>
      <c r="Q125" s="48">
        <v>299</v>
      </c>
      <c r="R125" s="8"/>
      <c r="T125" s="19"/>
      <c r="U125" s="35"/>
      <c r="V125" s="35"/>
      <c r="W125" s="35"/>
      <c r="X125" s="35"/>
      <c r="Y125" s="35"/>
      <c r="Z125" s="35"/>
    </row>
    <row r="126" spans="1:30" x14ac:dyDescent="0.25">
      <c r="A126" s="39" t="s">
        <v>30</v>
      </c>
      <c r="B126" s="41" t="s">
        <v>671</v>
      </c>
      <c r="C126" s="41" t="s">
        <v>671</v>
      </c>
      <c r="D126" s="41" t="s">
        <v>671</v>
      </c>
      <c r="E126" s="55" t="s">
        <v>411</v>
      </c>
      <c r="F126" s="55" t="s">
        <v>185</v>
      </c>
      <c r="G126" s="55" t="s">
        <v>141</v>
      </c>
      <c r="H126" s="55" t="s">
        <v>671</v>
      </c>
      <c r="I126" s="55" t="s">
        <v>671</v>
      </c>
      <c r="J126" s="55" t="s">
        <v>671</v>
      </c>
      <c r="K126" s="56" t="s">
        <v>667</v>
      </c>
      <c r="L126" s="47">
        <v>300</v>
      </c>
      <c r="M126" s="47">
        <v>301</v>
      </c>
      <c r="N126" s="47">
        <v>302</v>
      </c>
      <c r="O126" s="47">
        <v>303</v>
      </c>
      <c r="P126" s="47">
        <v>304</v>
      </c>
      <c r="Q126" s="48">
        <v>305</v>
      </c>
      <c r="R126" s="8"/>
      <c r="S126" s="27"/>
      <c r="T126" s="27"/>
      <c r="U126" s="35"/>
      <c r="V126" s="35"/>
      <c r="W126" s="35"/>
      <c r="X126" s="35"/>
      <c r="Y126" s="35"/>
      <c r="Z126" s="35"/>
    </row>
    <row r="127" spans="1:30" x14ac:dyDescent="0.25">
      <c r="A127" s="39" t="s">
        <v>81</v>
      </c>
      <c r="B127" s="41" t="s">
        <v>671</v>
      </c>
      <c r="C127" s="41" t="s">
        <v>671</v>
      </c>
      <c r="D127" s="41" t="s">
        <v>671</v>
      </c>
      <c r="E127" s="55" t="s">
        <v>32</v>
      </c>
      <c r="F127" s="55" t="s">
        <v>167</v>
      </c>
      <c r="G127" s="55" t="s">
        <v>397</v>
      </c>
      <c r="H127" s="55" t="s">
        <v>158</v>
      </c>
      <c r="I127" s="55" t="s">
        <v>671</v>
      </c>
      <c r="J127" s="55" t="s">
        <v>671</v>
      </c>
      <c r="K127" s="55" t="s">
        <v>671</v>
      </c>
      <c r="L127" s="47">
        <v>132</v>
      </c>
      <c r="M127" s="47">
        <v>190</v>
      </c>
      <c r="N127" s="47">
        <v>218</v>
      </c>
      <c r="O127" s="47"/>
      <c r="P127" s="47"/>
      <c r="Q127" s="48"/>
      <c r="R127" s="8"/>
      <c r="S127" s="8"/>
      <c r="T127" s="8"/>
      <c r="U127" s="35"/>
      <c r="V127" s="35"/>
      <c r="W127" s="35"/>
      <c r="X127" s="35"/>
      <c r="Y127" s="35"/>
      <c r="Z127" s="35"/>
    </row>
    <row r="128" spans="1:30" s="2" customFormat="1" x14ac:dyDescent="0.25">
      <c r="A128" s="39" t="s">
        <v>83</v>
      </c>
      <c r="B128" s="41" t="s">
        <v>671</v>
      </c>
      <c r="C128" s="41" t="s">
        <v>671</v>
      </c>
      <c r="D128" s="41" t="s">
        <v>671</v>
      </c>
      <c r="E128" s="56" t="s">
        <v>32</v>
      </c>
      <c r="F128" s="56" t="s">
        <v>174</v>
      </c>
      <c r="G128" s="56" t="s">
        <v>158</v>
      </c>
      <c r="H128" s="56" t="s">
        <v>671</v>
      </c>
      <c r="I128" s="56" t="s">
        <v>671</v>
      </c>
      <c r="J128" s="56" t="s">
        <v>671</v>
      </c>
      <c r="K128" s="56" t="s">
        <v>671</v>
      </c>
      <c r="L128" s="47">
        <v>190</v>
      </c>
      <c r="M128" s="47"/>
      <c r="N128" s="47"/>
      <c r="O128" s="47"/>
      <c r="P128" s="47"/>
      <c r="Q128" s="48"/>
      <c r="R128" s="8"/>
      <c r="S128" s="8"/>
      <c r="T128" s="8"/>
      <c r="U128" s="35"/>
      <c r="V128" s="35"/>
      <c r="W128" s="35"/>
      <c r="X128" s="35"/>
      <c r="Y128" s="35"/>
      <c r="Z128" s="35"/>
      <c r="AA128" s="7"/>
      <c r="AB128" s="7"/>
      <c r="AC128" s="7"/>
      <c r="AD128" s="7"/>
    </row>
    <row r="129" spans="1:26" x14ac:dyDescent="0.25">
      <c r="A129" s="39" t="s">
        <v>129</v>
      </c>
      <c r="B129" s="41" t="s">
        <v>671</v>
      </c>
      <c r="C129" s="41" t="s">
        <v>671</v>
      </c>
      <c r="D129" s="41" t="s">
        <v>671</v>
      </c>
      <c r="E129" s="55" t="s">
        <v>32</v>
      </c>
      <c r="F129" s="56" t="s">
        <v>401</v>
      </c>
      <c r="G129" s="55" t="s">
        <v>671</v>
      </c>
      <c r="H129" s="55" t="s">
        <v>671</v>
      </c>
      <c r="I129" s="55" t="s">
        <v>671</v>
      </c>
      <c r="J129" s="55" t="s">
        <v>671</v>
      </c>
      <c r="K129" s="55" t="s">
        <v>671</v>
      </c>
      <c r="L129" s="47">
        <v>306</v>
      </c>
      <c r="M129" s="47"/>
      <c r="N129" s="47"/>
      <c r="O129" s="47"/>
      <c r="P129" s="47"/>
      <c r="Q129" s="48"/>
      <c r="R129" s="8"/>
      <c r="S129" s="8"/>
      <c r="T129" s="8"/>
      <c r="U129" s="35"/>
      <c r="V129" s="35"/>
      <c r="W129" s="35"/>
      <c r="X129" s="35"/>
      <c r="Y129" s="35"/>
      <c r="Z129" s="35"/>
    </row>
    <row r="130" spans="1:26" x14ac:dyDescent="0.25">
      <c r="A130" s="59" t="s">
        <v>194</v>
      </c>
      <c r="B130" s="60" t="s">
        <v>671</v>
      </c>
      <c r="C130" s="60" t="s">
        <v>671</v>
      </c>
      <c r="D130" s="60" t="s">
        <v>671</v>
      </c>
      <c r="E130" s="61" t="s">
        <v>32</v>
      </c>
      <c r="F130" s="61" t="s">
        <v>151</v>
      </c>
      <c r="G130" s="61" t="s">
        <v>157</v>
      </c>
      <c r="H130" s="61" t="s">
        <v>671</v>
      </c>
      <c r="I130" s="61" t="s">
        <v>671</v>
      </c>
      <c r="J130" s="61" t="s">
        <v>671</v>
      </c>
      <c r="K130" s="61" t="s">
        <v>668</v>
      </c>
      <c r="L130" s="62">
        <v>307</v>
      </c>
      <c r="M130" s="62">
        <v>308</v>
      </c>
      <c r="N130" s="62">
        <v>309</v>
      </c>
      <c r="O130" s="62">
        <v>310</v>
      </c>
      <c r="P130" s="62">
        <v>311</v>
      </c>
      <c r="Q130" s="63">
        <v>312</v>
      </c>
      <c r="R130" s="8"/>
      <c r="S130" s="8"/>
      <c r="T130" s="8"/>
      <c r="U130" s="35"/>
      <c r="V130" s="35"/>
      <c r="W130" s="35"/>
      <c r="X130" s="35"/>
      <c r="Y130" s="35"/>
      <c r="Z130" s="35"/>
    </row>
    <row r="131" spans="1:26" x14ac:dyDescent="0.25">
      <c r="R131" s="8"/>
      <c r="S131" s="8"/>
      <c r="T131" s="8"/>
      <c r="U131" s="8"/>
      <c r="V131" s="8"/>
      <c r="W131" s="8"/>
      <c r="X131" s="8"/>
      <c r="Y131" s="8"/>
    </row>
  </sheetData>
  <sortState ref="A3:U53">
    <sortCondition ref="A53"/>
  </sortState>
  <mergeCells count="3">
    <mergeCell ref="F4:J4"/>
    <mergeCell ref="L4:Q4"/>
    <mergeCell ref="A1:C1"/>
  </mergeCells>
  <conditionalFormatting sqref="X100:Z130">
    <cfRule type="duplicateValues" dxfId="20" priority="1"/>
  </conditionalFormatting>
  <hyperlinks>
    <hyperlink ref="N15" r:id="rId1" display="http://www.ncbi.nlm.nih.gov/pubmed/?term=Das%20Chakraborty%20R%5BAuthor%5D&amp;cauthor=true&amp;cauthor_uid=22832905"/>
  </hyperlinks>
  <pageMargins left="0.7" right="0.66" top="0.75" bottom="0.72" header="0.3" footer="0.3"/>
  <pageSetup paperSize="9" scale="50" orientation="landscape"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04"/>
  <sheetViews>
    <sheetView workbookViewId="0">
      <selection sqref="A1:H1"/>
    </sheetView>
  </sheetViews>
  <sheetFormatPr defaultRowHeight="15" x14ac:dyDescent="0.25"/>
  <cols>
    <col min="1" max="1" width="10.140625" style="64" customWidth="1"/>
    <col min="2" max="2" width="14.85546875" style="65" customWidth="1"/>
    <col min="3" max="3" width="24.28515625" style="66" customWidth="1"/>
    <col min="4" max="16384" width="9.140625" style="3"/>
  </cols>
  <sheetData>
    <row r="1" spans="1:8" x14ac:dyDescent="0.25">
      <c r="A1" s="84" t="s">
        <v>697</v>
      </c>
      <c r="B1" s="84"/>
      <c r="C1" s="84"/>
      <c r="D1" s="84"/>
      <c r="E1" s="84"/>
      <c r="F1" s="84"/>
      <c r="G1" s="84"/>
      <c r="H1" s="84"/>
    </row>
    <row r="2" spans="1:8" x14ac:dyDescent="0.25">
      <c r="A2" s="75"/>
      <c r="B2" s="75"/>
      <c r="C2" s="75"/>
      <c r="D2" s="75"/>
      <c r="E2" s="75"/>
      <c r="F2" s="75"/>
      <c r="G2" s="75"/>
    </row>
    <row r="3" spans="1:8" x14ac:dyDescent="0.25">
      <c r="A3" s="75"/>
      <c r="B3" s="75"/>
      <c r="C3" s="75"/>
      <c r="D3" s="75"/>
      <c r="E3" s="75"/>
      <c r="F3" s="75"/>
      <c r="G3" s="75"/>
    </row>
    <row r="4" spans="1:8" x14ac:dyDescent="0.25">
      <c r="A4" s="76" t="s">
        <v>681</v>
      </c>
      <c r="B4" s="75"/>
      <c r="C4" s="75"/>
      <c r="D4" s="75"/>
      <c r="E4" s="75"/>
      <c r="F4" s="75"/>
      <c r="G4" s="75"/>
    </row>
    <row r="5" spans="1:8" x14ac:dyDescent="0.25">
      <c r="A5" s="77" t="s">
        <v>44</v>
      </c>
      <c r="B5" s="77" t="s">
        <v>684</v>
      </c>
      <c r="C5" s="75"/>
      <c r="D5" s="75"/>
      <c r="E5" s="75"/>
      <c r="F5" s="75"/>
      <c r="G5" s="75"/>
    </row>
    <row r="6" spans="1:8" x14ac:dyDescent="0.25">
      <c r="A6" s="77" t="s">
        <v>682</v>
      </c>
      <c r="B6" s="77" t="s">
        <v>685</v>
      </c>
      <c r="C6" s="75"/>
      <c r="D6" s="75"/>
      <c r="E6" s="75"/>
      <c r="F6" s="75"/>
      <c r="G6" s="75"/>
    </row>
    <row r="7" spans="1:8" x14ac:dyDescent="0.25">
      <c r="A7" s="77" t="s">
        <v>22</v>
      </c>
      <c r="B7" s="77" t="s">
        <v>686</v>
      </c>
      <c r="C7" s="75"/>
      <c r="D7" s="75"/>
      <c r="E7" s="75"/>
      <c r="F7" s="75"/>
      <c r="G7" s="75"/>
    </row>
    <row r="8" spans="1:8" x14ac:dyDescent="0.25">
      <c r="A8" s="77" t="s">
        <v>32</v>
      </c>
      <c r="B8" s="77" t="s">
        <v>687</v>
      </c>
      <c r="C8" s="75"/>
      <c r="D8" s="75"/>
      <c r="E8" s="75"/>
      <c r="F8" s="75"/>
      <c r="G8" s="75"/>
    </row>
    <row r="9" spans="1:8" x14ac:dyDescent="0.25">
      <c r="A9" s="77" t="s">
        <v>18</v>
      </c>
      <c r="B9" s="77" t="s">
        <v>683</v>
      </c>
      <c r="C9" s="75"/>
      <c r="D9" s="75"/>
      <c r="E9" s="75"/>
      <c r="F9" s="75"/>
      <c r="G9" s="75"/>
    </row>
    <row r="12" spans="1:8" ht="21.75" customHeight="1" x14ac:dyDescent="0.25">
      <c r="A12" s="70" t="s">
        <v>649</v>
      </c>
      <c r="B12" s="70" t="s">
        <v>650</v>
      </c>
      <c r="C12" s="70" t="s">
        <v>139</v>
      </c>
    </row>
    <row r="13" spans="1:8" s="5" customFormat="1" x14ac:dyDescent="0.25">
      <c r="A13" s="71">
        <v>1</v>
      </c>
      <c r="B13" s="72">
        <v>12325076</v>
      </c>
      <c r="C13" s="68" t="s">
        <v>458</v>
      </c>
      <c r="D13" s="1"/>
      <c r="E13" s="1"/>
      <c r="F13" s="1"/>
      <c r="G13" s="1"/>
      <c r="H13" s="1"/>
    </row>
    <row r="14" spans="1:8" s="5" customFormat="1" x14ac:dyDescent="0.25">
      <c r="A14" s="71">
        <v>2</v>
      </c>
      <c r="B14" s="72">
        <v>16685646</v>
      </c>
      <c r="C14" s="68" t="s">
        <v>305</v>
      </c>
      <c r="E14" s="1"/>
      <c r="F14" s="1"/>
      <c r="G14" s="1"/>
      <c r="H14" s="1"/>
    </row>
    <row r="15" spans="1:8" s="5" customFormat="1" x14ac:dyDescent="0.25">
      <c r="A15" s="71">
        <v>3</v>
      </c>
      <c r="B15" s="72">
        <v>15004558</v>
      </c>
      <c r="C15" s="68" t="s">
        <v>306</v>
      </c>
      <c r="D15" s="1"/>
      <c r="E15" s="1"/>
      <c r="F15" s="1"/>
      <c r="G15" s="1"/>
      <c r="H15" s="1"/>
    </row>
    <row r="16" spans="1:8" s="5" customFormat="1" x14ac:dyDescent="0.25">
      <c r="A16" s="71">
        <v>4</v>
      </c>
      <c r="B16" s="72">
        <v>15831593</v>
      </c>
      <c r="C16" s="68" t="s">
        <v>307</v>
      </c>
      <c r="E16" s="1"/>
      <c r="F16" s="1"/>
      <c r="G16" s="1"/>
      <c r="H16" s="1"/>
    </row>
    <row r="17" spans="1:9" s="5" customFormat="1" x14ac:dyDescent="0.25">
      <c r="A17" s="71">
        <v>5</v>
      </c>
      <c r="B17" s="72">
        <v>23197654</v>
      </c>
      <c r="C17" s="68" t="s">
        <v>308</v>
      </c>
      <c r="E17" s="1"/>
      <c r="F17" s="1"/>
      <c r="G17" s="1"/>
      <c r="H17" s="1"/>
    </row>
    <row r="18" spans="1:9" x14ac:dyDescent="0.25">
      <c r="A18" s="71">
        <v>6</v>
      </c>
      <c r="B18" s="72">
        <v>21802063</v>
      </c>
      <c r="C18" s="68" t="s">
        <v>309</v>
      </c>
      <c r="E18" s="1"/>
      <c r="F18" s="1"/>
      <c r="G18" s="1"/>
      <c r="H18" s="1"/>
    </row>
    <row r="19" spans="1:9" x14ac:dyDescent="0.25">
      <c r="A19" s="71">
        <v>7</v>
      </c>
      <c r="B19" s="72">
        <v>15300250</v>
      </c>
      <c r="C19" s="68" t="s">
        <v>310</v>
      </c>
      <c r="E19" s="16"/>
      <c r="F19" s="1"/>
      <c r="G19" s="1"/>
      <c r="H19" s="1"/>
      <c r="I19" s="20"/>
    </row>
    <row r="20" spans="1:9" x14ac:dyDescent="0.25">
      <c r="A20" s="71">
        <v>8</v>
      </c>
      <c r="B20" s="72">
        <v>16763960</v>
      </c>
      <c r="C20" s="68" t="s">
        <v>311</v>
      </c>
      <c r="E20" s="16"/>
      <c r="F20" s="1"/>
      <c r="G20" s="1"/>
      <c r="H20" s="1"/>
      <c r="I20" s="20"/>
    </row>
    <row r="21" spans="1:9" x14ac:dyDescent="0.25">
      <c r="A21" s="71">
        <v>9</v>
      </c>
      <c r="B21" s="72">
        <v>16826531</v>
      </c>
      <c r="C21" s="68" t="s">
        <v>312</v>
      </c>
      <c r="D21" s="1"/>
      <c r="E21" s="1"/>
      <c r="F21" s="1"/>
      <c r="G21" s="1"/>
      <c r="H21" s="1"/>
      <c r="I21" s="21"/>
    </row>
    <row r="22" spans="1:9" x14ac:dyDescent="0.25">
      <c r="A22" s="71">
        <v>10</v>
      </c>
      <c r="B22" s="72">
        <v>1536174</v>
      </c>
      <c r="C22" s="68" t="s">
        <v>313</v>
      </c>
      <c r="F22" s="1"/>
      <c r="G22" s="1"/>
      <c r="H22" s="1"/>
    </row>
    <row r="23" spans="1:9" x14ac:dyDescent="0.25">
      <c r="A23" s="71">
        <v>11</v>
      </c>
      <c r="B23" s="72">
        <v>10486316</v>
      </c>
      <c r="C23" s="68" t="s">
        <v>314</v>
      </c>
      <c r="D23" s="1"/>
      <c r="E23" s="1"/>
      <c r="F23" s="1"/>
      <c r="G23" s="1"/>
      <c r="H23" s="1"/>
    </row>
    <row r="24" spans="1:9" x14ac:dyDescent="0.25">
      <c r="A24" s="71">
        <v>12</v>
      </c>
      <c r="B24" s="72">
        <v>10353778</v>
      </c>
      <c r="C24" s="68" t="s">
        <v>315</v>
      </c>
      <c r="D24" s="1"/>
      <c r="E24" s="1"/>
      <c r="F24" s="1"/>
      <c r="G24" s="1"/>
      <c r="H24" s="1"/>
    </row>
    <row r="25" spans="1:9" x14ac:dyDescent="0.25">
      <c r="A25" s="71">
        <v>13</v>
      </c>
      <c r="B25" s="72">
        <v>8872475</v>
      </c>
      <c r="C25" s="68" t="s">
        <v>316</v>
      </c>
      <c r="E25" s="1"/>
      <c r="F25" s="1"/>
      <c r="G25" s="1"/>
      <c r="H25" s="1"/>
    </row>
    <row r="26" spans="1:9" x14ac:dyDescent="0.25">
      <c r="A26" s="71">
        <v>14</v>
      </c>
      <c r="B26" s="72">
        <v>1358786</v>
      </c>
      <c r="C26" s="68" t="s">
        <v>317</v>
      </c>
      <c r="D26" s="1"/>
      <c r="F26" s="1"/>
      <c r="G26" s="1"/>
      <c r="H26" s="1"/>
    </row>
    <row r="27" spans="1:9" x14ac:dyDescent="0.25">
      <c r="A27" s="71">
        <v>15</v>
      </c>
      <c r="B27" s="72">
        <v>21258343</v>
      </c>
      <c r="C27" s="68" t="s">
        <v>318</v>
      </c>
      <c r="D27" s="1"/>
      <c r="E27" s="1"/>
      <c r="F27" s="1"/>
      <c r="G27" s="1"/>
      <c r="H27" s="1"/>
    </row>
    <row r="28" spans="1:9" x14ac:dyDescent="0.25">
      <c r="A28" s="71">
        <v>16</v>
      </c>
      <c r="B28" s="72">
        <v>8733130</v>
      </c>
      <c r="C28" s="68" t="s">
        <v>319</v>
      </c>
      <c r="F28" s="15"/>
      <c r="G28" s="16"/>
      <c r="H28" s="1"/>
    </row>
    <row r="29" spans="1:9" x14ac:dyDescent="0.25">
      <c r="A29" s="71">
        <v>17</v>
      </c>
      <c r="B29" s="72">
        <v>9605865</v>
      </c>
      <c r="C29" s="68" t="s">
        <v>320</v>
      </c>
      <c r="D29" s="15"/>
      <c r="E29" s="15"/>
      <c r="F29" s="15"/>
      <c r="G29" s="16"/>
      <c r="H29" s="1"/>
    </row>
    <row r="30" spans="1:9" x14ac:dyDescent="0.25">
      <c r="A30" s="71">
        <v>18</v>
      </c>
      <c r="B30" s="72">
        <v>22832905</v>
      </c>
      <c r="C30" s="68" t="s">
        <v>321</v>
      </c>
      <c r="D30" s="15"/>
      <c r="E30" s="15"/>
      <c r="F30" s="15"/>
      <c r="G30" s="16"/>
      <c r="H30" s="1"/>
    </row>
    <row r="31" spans="1:9" x14ac:dyDescent="0.25">
      <c r="A31" s="71">
        <v>19</v>
      </c>
      <c r="B31" s="72">
        <v>11519011</v>
      </c>
      <c r="C31" s="68" t="s">
        <v>322</v>
      </c>
      <c r="D31" s="1"/>
      <c r="E31" s="1"/>
      <c r="F31" s="1"/>
      <c r="G31" s="1"/>
      <c r="H31" s="1"/>
    </row>
    <row r="32" spans="1:9" x14ac:dyDescent="0.25">
      <c r="A32" s="71">
        <v>20</v>
      </c>
      <c r="B32" s="72">
        <v>9634533</v>
      </c>
      <c r="C32" s="68" t="s">
        <v>323</v>
      </c>
      <c r="D32" s="1"/>
      <c r="E32" s="1"/>
      <c r="F32" s="1"/>
      <c r="G32" s="1"/>
      <c r="H32" s="1"/>
    </row>
    <row r="33" spans="1:8" x14ac:dyDescent="0.25">
      <c r="A33" s="71">
        <v>21</v>
      </c>
      <c r="B33" s="72">
        <v>19915526</v>
      </c>
      <c r="C33" s="68" t="s">
        <v>324</v>
      </c>
      <c r="D33" s="14"/>
      <c r="E33" s="1"/>
      <c r="F33" s="1"/>
      <c r="G33" s="1"/>
      <c r="H33" s="1"/>
    </row>
    <row r="34" spans="1:8" x14ac:dyDescent="0.25">
      <c r="A34" s="71">
        <v>22</v>
      </c>
      <c r="B34" s="72">
        <v>15166289</v>
      </c>
      <c r="C34" s="68" t="s">
        <v>325</v>
      </c>
      <c r="D34" s="1"/>
      <c r="E34" s="1"/>
      <c r="F34" s="1"/>
      <c r="G34" s="1"/>
      <c r="H34" s="1"/>
    </row>
    <row r="35" spans="1:8" x14ac:dyDescent="0.25">
      <c r="A35" s="71">
        <v>23</v>
      </c>
      <c r="B35" s="72">
        <v>15821733</v>
      </c>
      <c r="C35" s="68" t="s">
        <v>326</v>
      </c>
      <c r="D35" s="1"/>
      <c r="E35" s="1"/>
      <c r="F35" s="1"/>
      <c r="G35" s="1"/>
      <c r="H35" s="1"/>
    </row>
    <row r="36" spans="1:8" x14ac:dyDescent="0.25">
      <c r="A36" s="71">
        <v>24</v>
      </c>
      <c r="B36" s="72">
        <v>18177466</v>
      </c>
      <c r="C36" s="68" t="s">
        <v>327</v>
      </c>
      <c r="D36" s="1"/>
      <c r="E36" s="1"/>
      <c r="F36" s="1"/>
      <c r="G36" s="1"/>
      <c r="H36" s="1"/>
    </row>
    <row r="37" spans="1:8" x14ac:dyDescent="0.25">
      <c r="A37" s="71">
        <v>25</v>
      </c>
      <c r="B37" s="72">
        <v>12612583</v>
      </c>
      <c r="C37" s="68" t="s">
        <v>328</v>
      </c>
      <c r="E37" s="16"/>
      <c r="F37" s="1"/>
      <c r="G37" s="1"/>
      <c r="H37" s="1"/>
    </row>
    <row r="38" spans="1:8" x14ac:dyDescent="0.25">
      <c r="A38" s="71">
        <v>26</v>
      </c>
      <c r="B38" s="72">
        <v>15940695</v>
      </c>
      <c r="C38" s="68" t="s">
        <v>329</v>
      </c>
      <c r="D38" s="1"/>
      <c r="E38" s="16"/>
      <c r="F38" s="1"/>
      <c r="G38" s="1"/>
      <c r="H38" s="1"/>
    </row>
    <row r="39" spans="1:8" x14ac:dyDescent="0.25">
      <c r="A39" s="71">
        <v>27</v>
      </c>
      <c r="B39" s="72">
        <v>14991055</v>
      </c>
      <c r="C39" s="68" t="s">
        <v>331</v>
      </c>
      <c r="D39" s="1"/>
      <c r="E39" s="1"/>
      <c r="F39" s="1"/>
      <c r="G39" s="1"/>
      <c r="H39" s="1"/>
    </row>
    <row r="40" spans="1:8" x14ac:dyDescent="0.25">
      <c r="A40" s="71">
        <v>28</v>
      </c>
      <c r="B40" s="72">
        <v>11078474</v>
      </c>
      <c r="C40" s="68" t="s">
        <v>330</v>
      </c>
      <c r="D40" s="1"/>
      <c r="E40" s="1"/>
      <c r="F40" s="1"/>
      <c r="G40" s="1"/>
      <c r="H40" s="1"/>
    </row>
    <row r="41" spans="1:8" x14ac:dyDescent="0.25">
      <c r="A41" s="71">
        <v>29</v>
      </c>
      <c r="B41" s="72">
        <v>22699666</v>
      </c>
      <c r="C41" s="68" t="s">
        <v>332</v>
      </c>
      <c r="D41" s="1"/>
      <c r="E41" s="1"/>
      <c r="F41" s="1"/>
      <c r="G41" s="1"/>
      <c r="H41" s="1"/>
    </row>
    <row r="42" spans="1:8" x14ac:dyDescent="0.25">
      <c r="A42" s="71">
        <v>30</v>
      </c>
      <c r="B42" s="72">
        <v>20672375</v>
      </c>
      <c r="C42" s="68" t="s">
        <v>333</v>
      </c>
      <c r="E42" s="1"/>
      <c r="F42" s="1"/>
      <c r="G42" s="1"/>
      <c r="H42" s="1"/>
    </row>
    <row r="43" spans="1:8" x14ac:dyDescent="0.25">
      <c r="A43" s="71">
        <v>31</v>
      </c>
      <c r="B43" s="72">
        <v>24736735</v>
      </c>
      <c r="C43" s="68" t="s">
        <v>334</v>
      </c>
      <c r="D43" s="1"/>
      <c r="E43" s="1"/>
      <c r="F43" s="1"/>
      <c r="G43" s="1"/>
      <c r="H43" s="1"/>
    </row>
    <row r="44" spans="1:8" x14ac:dyDescent="0.25">
      <c r="A44" s="71">
        <v>32</v>
      </c>
      <c r="B44" s="72">
        <v>24360809</v>
      </c>
      <c r="C44" s="68" t="s">
        <v>335</v>
      </c>
      <c r="D44" s="1"/>
      <c r="E44" s="1"/>
      <c r="F44" s="1"/>
      <c r="G44" s="1"/>
      <c r="H44" s="1"/>
    </row>
    <row r="45" spans="1:8" x14ac:dyDescent="0.25">
      <c r="A45" s="71">
        <v>33</v>
      </c>
      <c r="B45" s="72">
        <v>15843405</v>
      </c>
      <c r="C45" s="68" t="s">
        <v>336</v>
      </c>
      <c r="D45" s="1"/>
      <c r="E45" s="1"/>
      <c r="F45" s="1"/>
      <c r="G45" s="1"/>
      <c r="H45" s="1"/>
    </row>
    <row r="46" spans="1:8" s="12" customFormat="1" x14ac:dyDescent="0.25">
      <c r="A46" s="71">
        <v>34</v>
      </c>
      <c r="B46" s="72">
        <v>15001591</v>
      </c>
      <c r="C46" s="68" t="s">
        <v>359</v>
      </c>
      <c r="D46" s="4"/>
      <c r="E46" s="4"/>
      <c r="F46" s="4"/>
      <c r="G46" s="4"/>
      <c r="H46" s="4"/>
    </row>
    <row r="47" spans="1:8" x14ac:dyDescent="0.25">
      <c r="A47" s="71">
        <v>35</v>
      </c>
      <c r="B47" s="72">
        <v>12148092</v>
      </c>
      <c r="C47" s="68" t="s">
        <v>337</v>
      </c>
      <c r="D47" s="1"/>
      <c r="E47" s="1"/>
      <c r="F47" s="1"/>
      <c r="G47" s="1"/>
      <c r="H47" s="1"/>
    </row>
    <row r="48" spans="1:8" x14ac:dyDescent="0.25">
      <c r="A48" s="71">
        <v>36</v>
      </c>
      <c r="B48" s="72">
        <v>21882399</v>
      </c>
      <c r="C48" s="68" t="s">
        <v>339</v>
      </c>
      <c r="E48" s="1"/>
      <c r="F48" s="1"/>
      <c r="G48" s="1"/>
      <c r="H48" s="1"/>
    </row>
    <row r="49" spans="1:8" x14ac:dyDescent="0.25">
      <c r="A49" s="71">
        <v>37</v>
      </c>
      <c r="B49" s="72">
        <v>23354975</v>
      </c>
      <c r="C49" s="68" t="s">
        <v>678</v>
      </c>
      <c r="D49" s="22"/>
      <c r="E49" s="1"/>
      <c r="F49" s="1"/>
      <c r="G49" s="1"/>
      <c r="H49" s="1"/>
    </row>
    <row r="50" spans="1:8" x14ac:dyDescent="0.25">
      <c r="A50" s="71">
        <v>38</v>
      </c>
      <c r="B50" s="72">
        <v>20711175</v>
      </c>
      <c r="C50" s="68" t="s">
        <v>340</v>
      </c>
      <c r="D50" s="11"/>
      <c r="E50" s="16"/>
      <c r="F50" s="1"/>
      <c r="G50" s="1" t="s">
        <v>338</v>
      </c>
      <c r="H50" s="1"/>
    </row>
    <row r="51" spans="1:8" x14ac:dyDescent="0.25">
      <c r="A51" s="71">
        <v>39</v>
      </c>
      <c r="B51" s="72">
        <v>22197486</v>
      </c>
      <c r="C51" s="68" t="s">
        <v>341</v>
      </c>
      <c r="D51" s="23"/>
      <c r="E51" s="16"/>
      <c r="F51" s="1"/>
      <c r="G51" s="1"/>
      <c r="H51" s="1"/>
    </row>
    <row r="52" spans="1:8" x14ac:dyDescent="0.25">
      <c r="A52" s="71">
        <v>40</v>
      </c>
      <c r="B52" s="72">
        <v>12563561</v>
      </c>
      <c r="C52" s="68" t="s">
        <v>344</v>
      </c>
      <c r="G52" s="16"/>
      <c r="H52" s="1"/>
    </row>
    <row r="53" spans="1:8" x14ac:dyDescent="0.25">
      <c r="A53" s="71">
        <v>41</v>
      </c>
      <c r="B53" s="72">
        <v>14706454</v>
      </c>
      <c r="C53" s="68" t="s">
        <v>343</v>
      </c>
      <c r="D53" s="15"/>
      <c r="E53" s="15"/>
      <c r="F53" s="15"/>
      <c r="G53" s="16"/>
      <c r="H53" s="1"/>
    </row>
    <row r="54" spans="1:8" x14ac:dyDescent="0.25">
      <c r="A54" s="71">
        <v>42</v>
      </c>
      <c r="B54" s="72">
        <v>24357569</v>
      </c>
      <c r="C54" s="68" t="s">
        <v>342</v>
      </c>
      <c r="D54" s="15"/>
      <c r="F54" s="15"/>
      <c r="G54" s="16"/>
      <c r="H54" s="1"/>
    </row>
    <row r="55" spans="1:8" x14ac:dyDescent="0.25">
      <c r="A55" s="71">
        <v>43</v>
      </c>
      <c r="B55" s="72">
        <v>9354791</v>
      </c>
      <c r="C55" s="68" t="s">
        <v>345</v>
      </c>
      <c r="D55" s="1"/>
      <c r="E55" s="1"/>
      <c r="F55" s="1"/>
      <c r="G55" s="1"/>
      <c r="H55" s="1"/>
    </row>
    <row r="56" spans="1:8" x14ac:dyDescent="0.25">
      <c r="A56" s="71">
        <v>44</v>
      </c>
      <c r="B56" s="72">
        <v>15146186</v>
      </c>
      <c r="C56" s="68" t="s">
        <v>346</v>
      </c>
      <c r="E56" s="16"/>
      <c r="F56" s="1"/>
      <c r="G56" s="1"/>
      <c r="H56" s="1"/>
    </row>
    <row r="57" spans="1:8" x14ac:dyDescent="0.25">
      <c r="A57" s="71">
        <v>45</v>
      </c>
      <c r="B57" s="72">
        <v>15146185</v>
      </c>
      <c r="C57" s="68" t="s">
        <v>347</v>
      </c>
      <c r="D57" s="1"/>
      <c r="E57" s="16"/>
      <c r="F57" s="1"/>
      <c r="G57" s="1"/>
      <c r="H57" s="1"/>
    </row>
    <row r="58" spans="1:8" x14ac:dyDescent="0.25">
      <c r="A58" s="71">
        <v>46</v>
      </c>
      <c r="B58" s="72">
        <v>11179005</v>
      </c>
      <c r="C58" s="68" t="s">
        <v>348</v>
      </c>
      <c r="D58" s="1"/>
      <c r="E58" s="1"/>
      <c r="F58" s="1"/>
      <c r="G58" s="1"/>
      <c r="H58" s="1"/>
    </row>
    <row r="59" spans="1:8" x14ac:dyDescent="0.25">
      <c r="A59" s="71">
        <v>47</v>
      </c>
      <c r="B59" s="72">
        <v>19429910</v>
      </c>
      <c r="C59" s="68" t="s">
        <v>349</v>
      </c>
      <c r="D59" s="1"/>
      <c r="E59" s="1"/>
      <c r="F59" s="1"/>
      <c r="G59" s="1"/>
      <c r="H59" s="1"/>
    </row>
    <row r="60" spans="1:8" x14ac:dyDescent="0.25">
      <c r="A60" s="71">
        <v>48</v>
      </c>
      <c r="B60" s="72">
        <v>16199551</v>
      </c>
      <c r="C60" s="68" t="s">
        <v>350</v>
      </c>
      <c r="D60" s="1"/>
      <c r="E60" s="1"/>
      <c r="F60" s="1"/>
      <c r="G60" s="1"/>
      <c r="H60" s="1"/>
    </row>
    <row r="61" spans="1:8" x14ac:dyDescent="0.25">
      <c r="A61" s="71">
        <v>49</v>
      </c>
      <c r="B61" s="72">
        <v>14634649</v>
      </c>
      <c r="C61" s="68" t="s">
        <v>351</v>
      </c>
      <c r="D61" s="1"/>
      <c r="E61" s="1"/>
      <c r="F61" s="1"/>
      <c r="G61" s="1"/>
      <c r="H61" s="1"/>
    </row>
    <row r="62" spans="1:8" x14ac:dyDescent="0.25">
      <c r="A62" s="71">
        <v>50</v>
      </c>
      <c r="B62" s="72">
        <v>22197489</v>
      </c>
      <c r="C62" s="68" t="s">
        <v>352</v>
      </c>
      <c r="E62" s="16"/>
      <c r="F62" s="1"/>
      <c r="G62" s="1"/>
      <c r="H62" s="1"/>
    </row>
    <row r="63" spans="1:8" x14ac:dyDescent="0.25">
      <c r="A63" s="71">
        <v>51</v>
      </c>
      <c r="B63" s="72">
        <v>22197488</v>
      </c>
      <c r="C63" s="68" t="s">
        <v>353</v>
      </c>
      <c r="D63" s="1"/>
      <c r="E63" s="16"/>
      <c r="F63" s="1"/>
      <c r="G63" s="1"/>
      <c r="H63" s="1"/>
    </row>
    <row r="64" spans="1:8" x14ac:dyDescent="0.25">
      <c r="A64" s="71">
        <v>52</v>
      </c>
      <c r="B64" s="72">
        <v>15235037</v>
      </c>
      <c r="C64" s="68" t="s">
        <v>354</v>
      </c>
      <c r="E64" s="1"/>
      <c r="F64" s="1"/>
      <c r="G64" s="1"/>
      <c r="H64" s="1"/>
    </row>
    <row r="65" spans="1:8" x14ac:dyDescent="0.25">
      <c r="A65" s="71">
        <v>53</v>
      </c>
      <c r="B65" s="72">
        <v>15633180</v>
      </c>
      <c r="C65" s="68" t="s">
        <v>355</v>
      </c>
      <c r="D65" s="1"/>
      <c r="E65" s="1"/>
      <c r="F65" s="1"/>
      <c r="G65" s="1"/>
      <c r="H65" s="1"/>
    </row>
    <row r="66" spans="1:8" x14ac:dyDescent="0.25">
      <c r="A66" s="71">
        <v>54</v>
      </c>
      <c r="B66" s="72">
        <v>8896572</v>
      </c>
      <c r="C66" s="68" t="s">
        <v>356</v>
      </c>
      <c r="E66" s="13"/>
      <c r="F66" s="13"/>
      <c r="G66" s="1"/>
      <c r="H66" s="1"/>
    </row>
    <row r="67" spans="1:8" x14ac:dyDescent="0.25">
      <c r="A67" s="71">
        <v>55</v>
      </c>
      <c r="B67" s="72">
        <v>11857543</v>
      </c>
      <c r="C67" s="68" t="s">
        <v>357</v>
      </c>
      <c r="D67" s="1"/>
      <c r="E67" s="13"/>
      <c r="F67" s="13"/>
      <c r="G67" s="1"/>
      <c r="H67" s="1"/>
    </row>
    <row r="68" spans="1:8" x14ac:dyDescent="0.25">
      <c r="A68" s="71">
        <v>56</v>
      </c>
      <c r="B68" s="72">
        <v>15141091</v>
      </c>
      <c r="C68" s="68" t="s">
        <v>358</v>
      </c>
      <c r="E68" s="1"/>
      <c r="F68" s="1"/>
      <c r="G68" s="1"/>
      <c r="H68" s="1"/>
    </row>
    <row r="69" spans="1:8" x14ac:dyDescent="0.25">
      <c r="A69" s="71">
        <v>57</v>
      </c>
      <c r="B69" s="72">
        <v>23840632</v>
      </c>
      <c r="C69" s="68" t="s">
        <v>360</v>
      </c>
      <c r="D69" s="1"/>
      <c r="E69" s="1"/>
      <c r="F69" s="1"/>
      <c r="G69" s="1"/>
      <c r="H69" s="1"/>
    </row>
    <row r="70" spans="1:8" x14ac:dyDescent="0.25">
      <c r="A70" s="71">
        <v>58</v>
      </c>
      <c r="B70" s="72">
        <v>10369266</v>
      </c>
      <c r="C70" s="68" t="s">
        <v>361</v>
      </c>
      <c r="D70" s="1"/>
      <c r="E70" s="1"/>
      <c r="F70" s="1"/>
      <c r="G70" s="1"/>
      <c r="H70" s="1"/>
    </row>
    <row r="71" spans="1:8" x14ac:dyDescent="0.25">
      <c r="A71" s="71">
        <v>59</v>
      </c>
      <c r="B71" s="72">
        <v>17357085</v>
      </c>
      <c r="C71" s="68" t="s">
        <v>362</v>
      </c>
      <c r="D71" s="1"/>
      <c r="E71" s="1"/>
      <c r="F71" s="1"/>
      <c r="G71" s="1"/>
      <c r="H71" s="1"/>
    </row>
    <row r="72" spans="1:8" x14ac:dyDescent="0.25">
      <c r="A72" s="71">
        <v>60</v>
      </c>
      <c r="B72" s="72">
        <v>3562108</v>
      </c>
      <c r="C72" s="68" t="s">
        <v>364</v>
      </c>
      <c r="E72" s="1"/>
      <c r="F72" s="1"/>
      <c r="G72" s="1"/>
      <c r="H72" s="1"/>
    </row>
    <row r="73" spans="1:8" x14ac:dyDescent="0.25">
      <c r="A73" s="71">
        <v>61</v>
      </c>
      <c r="B73" s="72">
        <v>7923357</v>
      </c>
      <c r="C73" s="68" t="s">
        <v>365</v>
      </c>
      <c r="D73" s="1"/>
      <c r="E73" s="1"/>
      <c r="F73" s="1"/>
      <c r="G73" s="1"/>
      <c r="H73" s="1"/>
    </row>
    <row r="74" spans="1:8" x14ac:dyDescent="0.25">
      <c r="A74" s="71">
        <v>62</v>
      </c>
      <c r="B74" s="72">
        <v>9973291</v>
      </c>
      <c r="C74" s="68" t="s">
        <v>417</v>
      </c>
      <c r="D74" s="1"/>
      <c r="E74" s="1"/>
      <c r="F74" s="1"/>
      <c r="G74" s="1"/>
      <c r="H74" s="1"/>
    </row>
    <row r="75" spans="1:8" x14ac:dyDescent="0.25">
      <c r="A75" s="71">
        <v>63</v>
      </c>
      <c r="B75" s="72">
        <v>23638914</v>
      </c>
      <c r="C75" s="68" t="s">
        <v>418</v>
      </c>
      <c r="D75" s="1"/>
      <c r="E75" s="1"/>
      <c r="F75" s="1"/>
      <c r="G75" s="1"/>
      <c r="H75" s="1"/>
    </row>
    <row r="76" spans="1:8" x14ac:dyDescent="0.25">
      <c r="A76" s="71">
        <v>64</v>
      </c>
      <c r="B76" s="72">
        <v>7990924</v>
      </c>
      <c r="C76" s="68" t="s">
        <v>366</v>
      </c>
      <c r="F76" s="1"/>
      <c r="G76" s="1"/>
      <c r="H76" s="1"/>
    </row>
    <row r="77" spans="1:8" x14ac:dyDescent="0.25">
      <c r="A77" s="71">
        <v>65</v>
      </c>
      <c r="B77" s="72">
        <v>8001137</v>
      </c>
      <c r="C77" s="68" t="s">
        <v>367</v>
      </c>
      <c r="D77" s="1"/>
      <c r="E77" s="16"/>
      <c r="F77" s="1"/>
      <c r="G77" s="1"/>
      <c r="H77" s="1"/>
    </row>
    <row r="78" spans="1:8" x14ac:dyDescent="0.25">
      <c r="A78" s="71">
        <v>66</v>
      </c>
      <c r="B78" s="72">
        <v>19234473</v>
      </c>
      <c r="C78" s="68" t="s">
        <v>368</v>
      </c>
      <c r="D78" s="1"/>
      <c r="E78" s="16"/>
      <c r="F78" s="1"/>
      <c r="G78" s="1"/>
      <c r="H78" s="1"/>
    </row>
    <row r="79" spans="1:8" x14ac:dyDescent="0.25">
      <c r="A79" s="71">
        <v>67</v>
      </c>
      <c r="B79" s="72">
        <v>12668595</v>
      </c>
      <c r="C79" s="68" t="s">
        <v>369</v>
      </c>
      <c r="E79" s="1"/>
      <c r="F79" s="1"/>
      <c r="G79" s="1"/>
      <c r="H79" s="1"/>
    </row>
    <row r="80" spans="1:8" x14ac:dyDescent="0.25">
      <c r="A80" s="71">
        <v>68</v>
      </c>
      <c r="B80" s="72">
        <v>14585638</v>
      </c>
      <c r="C80" s="68" t="s">
        <v>370</v>
      </c>
      <c r="D80" s="1"/>
      <c r="E80" s="1"/>
      <c r="F80" s="1"/>
      <c r="G80" s="1"/>
      <c r="H80" s="1"/>
    </row>
    <row r="81" spans="1:8" x14ac:dyDescent="0.25">
      <c r="A81" s="71">
        <v>69</v>
      </c>
      <c r="B81" s="72">
        <v>8875242</v>
      </c>
      <c r="C81" s="68" t="s">
        <v>371</v>
      </c>
      <c r="E81" s="16"/>
      <c r="F81" s="1"/>
      <c r="G81" s="1"/>
      <c r="H81" s="1"/>
    </row>
    <row r="82" spans="1:8" x14ac:dyDescent="0.25">
      <c r="A82" s="71">
        <v>70</v>
      </c>
      <c r="B82" s="72">
        <v>8563749</v>
      </c>
      <c r="C82" s="68" t="s">
        <v>372</v>
      </c>
      <c r="D82" s="1"/>
      <c r="E82" s="16"/>
      <c r="F82" s="1"/>
      <c r="G82" s="1"/>
      <c r="H82" s="1"/>
    </row>
    <row r="83" spans="1:8" x14ac:dyDescent="0.25">
      <c r="A83" s="71">
        <v>71</v>
      </c>
      <c r="B83" s="72">
        <v>15731757</v>
      </c>
      <c r="C83" s="68" t="s">
        <v>373</v>
      </c>
      <c r="D83" s="1"/>
      <c r="E83" s="1"/>
      <c r="F83" s="1"/>
      <c r="G83" s="1"/>
      <c r="H83" s="1"/>
    </row>
    <row r="84" spans="1:8" x14ac:dyDescent="0.25">
      <c r="A84" s="71">
        <v>72</v>
      </c>
      <c r="B84" s="72">
        <v>10835638</v>
      </c>
      <c r="C84" s="68" t="s">
        <v>374</v>
      </c>
      <c r="D84" s="1"/>
      <c r="E84" s="1"/>
      <c r="F84" s="1"/>
      <c r="G84" s="1"/>
      <c r="H84" s="1"/>
    </row>
    <row r="85" spans="1:8" x14ac:dyDescent="0.25">
      <c r="A85" s="71">
        <v>73</v>
      </c>
      <c r="B85" s="72">
        <v>3189394</v>
      </c>
      <c r="C85" s="68" t="s">
        <v>375</v>
      </c>
      <c r="H85" s="1"/>
    </row>
    <row r="86" spans="1:8" x14ac:dyDescent="0.25">
      <c r="A86" s="71">
        <v>74</v>
      </c>
      <c r="B86" s="72">
        <v>1856836</v>
      </c>
      <c r="C86" s="68" t="s">
        <v>376</v>
      </c>
      <c r="D86" s="15"/>
      <c r="E86" s="15"/>
      <c r="F86" s="15"/>
      <c r="G86" s="16"/>
      <c r="H86" s="1"/>
    </row>
    <row r="87" spans="1:8" x14ac:dyDescent="0.25">
      <c r="A87" s="71">
        <v>75</v>
      </c>
      <c r="B87" s="72">
        <v>12119218</v>
      </c>
      <c r="C87" s="68" t="s">
        <v>377</v>
      </c>
      <c r="D87" s="15"/>
      <c r="E87" s="15"/>
      <c r="F87" s="15"/>
      <c r="G87" s="16"/>
      <c r="H87" s="1"/>
    </row>
    <row r="88" spans="1:8" x14ac:dyDescent="0.25">
      <c r="A88" s="71">
        <v>76</v>
      </c>
      <c r="B88" s="72">
        <v>16598380</v>
      </c>
      <c r="C88" s="68" t="s">
        <v>379</v>
      </c>
      <c r="D88" s="15"/>
      <c r="E88" s="15"/>
      <c r="F88" s="15"/>
      <c r="G88" s="16"/>
      <c r="H88" s="1"/>
    </row>
    <row r="89" spans="1:8" x14ac:dyDescent="0.25">
      <c r="A89" s="71">
        <v>77</v>
      </c>
      <c r="B89" s="72">
        <v>18720094</v>
      </c>
      <c r="C89" s="68" t="s">
        <v>378</v>
      </c>
      <c r="D89" s="15"/>
      <c r="E89" s="15"/>
      <c r="F89" s="15"/>
      <c r="G89" s="16"/>
      <c r="H89" s="1"/>
    </row>
    <row r="90" spans="1:8" x14ac:dyDescent="0.25">
      <c r="A90" s="71">
        <v>78</v>
      </c>
      <c r="B90" s="72">
        <v>17586487</v>
      </c>
      <c r="C90" s="68" t="s">
        <v>380</v>
      </c>
      <c r="D90" s="15"/>
      <c r="E90" s="15"/>
      <c r="F90" s="15"/>
      <c r="G90" s="16"/>
      <c r="H90" s="1"/>
    </row>
    <row r="91" spans="1:8" x14ac:dyDescent="0.25">
      <c r="A91" s="71">
        <v>79</v>
      </c>
      <c r="B91" s="72">
        <v>19157891</v>
      </c>
      <c r="C91" s="68" t="s">
        <v>381</v>
      </c>
      <c r="E91" s="1"/>
      <c r="F91" s="1"/>
      <c r="G91" s="1"/>
      <c r="H91" s="1"/>
    </row>
    <row r="92" spans="1:8" x14ac:dyDescent="0.25">
      <c r="A92" s="71">
        <v>80</v>
      </c>
      <c r="B92" s="72">
        <v>22436304</v>
      </c>
      <c r="C92" s="68" t="s">
        <v>382</v>
      </c>
      <c r="D92" s="15"/>
      <c r="E92" s="15"/>
      <c r="F92" s="15"/>
      <c r="G92" s="16"/>
      <c r="H92" s="1"/>
    </row>
    <row r="93" spans="1:8" x14ac:dyDescent="0.25">
      <c r="A93" s="71">
        <v>81</v>
      </c>
      <c r="B93" s="72">
        <v>7783164</v>
      </c>
      <c r="C93" s="68" t="s">
        <v>383</v>
      </c>
      <c r="F93" s="1"/>
      <c r="G93" s="1"/>
      <c r="H93" s="1"/>
    </row>
    <row r="94" spans="1:8" x14ac:dyDescent="0.25">
      <c r="A94" s="71">
        <v>82</v>
      </c>
      <c r="B94" s="72">
        <v>8988167</v>
      </c>
      <c r="C94" s="68" t="s">
        <v>384</v>
      </c>
      <c r="D94" s="1"/>
      <c r="E94" s="1"/>
      <c r="F94" s="1"/>
      <c r="G94" s="1"/>
      <c r="H94" s="1"/>
    </row>
    <row r="95" spans="1:8" x14ac:dyDescent="0.25">
      <c r="A95" s="71">
        <v>83</v>
      </c>
      <c r="B95" s="72">
        <v>8988166</v>
      </c>
      <c r="C95" s="68" t="s">
        <v>385</v>
      </c>
      <c r="D95" s="1"/>
      <c r="E95" s="1"/>
      <c r="F95" s="1"/>
      <c r="G95" s="1"/>
      <c r="H95" s="1"/>
    </row>
    <row r="96" spans="1:8" x14ac:dyDescent="0.25">
      <c r="A96" s="71">
        <v>84</v>
      </c>
      <c r="B96" s="72">
        <v>21574244</v>
      </c>
      <c r="C96" s="68" t="s">
        <v>386</v>
      </c>
      <c r="D96" s="4"/>
      <c r="E96" s="4"/>
      <c r="F96" s="4"/>
      <c r="G96" s="2"/>
      <c r="H96" s="2"/>
    </row>
    <row r="97" spans="1:8" x14ac:dyDescent="0.25">
      <c r="A97" s="71">
        <v>85</v>
      </c>
      <c r="B97" s="72">
        <v>9063753</v>
      </c>
      <c r="C97" s="68" t="s">
        <v>388</v>
      </c>
      <c r="H97" s="1"/>
    </row>
    <row r="98" spans="1:8" x14ac:dyDescent="0.25">
      <c r="A98" s="71">
        <v>86</v>
      </c>
      <c r="B98" s="72">
        <v>9618163</v>
      </c>
      <c r="C98" s="68" t="s">
        <v>389</v>
      </c>
      <c r="D98" s="15"/>
      <c r="E98" s="15"/>
      <c r="F98" s="15"/>
      <c r="G98" s="16"/>
      <c r="H98" s="1"/>
    </row>
    <row r="99" spans="1:8" x14ac:dyDescent="0.25">
      <c r="A99" s="71">
        <v>87</v>
      </c>
      <c r="B99" s="72">
        <v>10995514</v>
      </c>
      <c r="C99" s="68" t="s">
        <v>390</v>
      </c>
      <c r="D99" s="15"/>
      <c r="E99" s="15"/>
      <c r="F99" s="15"/>
      <c r="G99" s="16"/>
      <c r="H99" s="1"/>
    </row>
    <row r="100" spans="1:8" x14ac:dyDescent="0.25">
      <c r="A100" s="71">
        <v>88</v>
      </c>
      <c r="B100" s="72">
        <v>17873117</v>
      </c>
      <c r="C100" s="68" t="s">
        <v>387</v>
      </c>
      <c r="D100" s="15"/>
      <c r="E100" s="15"/>
      <c r="F100" s="15"/>
      <c r="G100" s="16"/>
      <c r="H100" s="1"/>
    </row>
    <row r="101" spans="1:8" x14ac:dyDescent="0.25">
      <c r="A101" s="71">
        <v>89</v>
      </c>
      <c r="B101" s="72">
        <v>25677622</v>
      </c>
      <c r="C101" s="68" t="s">
        <v>391</v>
      </c>
      <c r="D101" s="15"/>
      <c r="E101" s="15"/>
      <c r="F101" s="15"/>
      <c r="G101" s="16"/>
      <c r="H101" s="1"/>
    </row>
    <row r="102" spans="1:8" x14ac:dyDescent="0.25">
      <c r="A102" s="71">
        <v>90</v>
      </c>
      <c r="B102" s="72">
        <v>10409432</v>
      </c>
      <c r="C102" s="68" t="s">
        <v>393</v>
      </c>
      <c r="D102" s="15"/>
      <c r="E102" s="15"/>
      <c r="F102" s="15"/>
      <c r="G102" s="16"/>
      <c r="H102" s="1"/>
    </row>
    <row r="103" spans="1:8" x14ac:dyDescent="0.25">
      <c r="A103" s="71">
        <v>91</v>
      </c>
      <c r="B103" s="72">
        <v>9771712</v>
      </c>
      <c r="C103" s="68" t="s">
        <v>392</v>
      </c>
      <c r="D103" s="15"/>
      <c r="E103" s="15"/>
      <c r="F103" s="15"/>
      <c r="H103" s="1"/>
    </row>
    <row r="104" spans="1:8" x14ac:dyDescent="0.25">
      <c r="A104" s="71">
        <v>92</v>
      </c>
      <c r="B104" s="72">
        <v>1594017</v>
      </c>
      <c r="C104" s="68" t="s">
        <v>421</v>
      </c>
    </row>
    <row r="105" spans="1:8" x14ac:dyDescent="0.25">
      <c r="A105" s="71">
        <v>93</v>
      </c>
      <c r="B105" s="72">
        <v>12627230</v>
      </c>
      <c r="C105" s="68" t="s">
        <v>422</v>
      </c>
      <c r="D105" s="1"/>
      <c r="E105" s="1"/>
      <c r="F105" s="1"/>
      <c r="G105" s="15"/>
      <c r="H105" s="1"/>
    </row>
    <row r="106" spans="1:8" x14ac:dyDescent="0.25">
      <c r="A106" s="71">
        <v>94</v>
      </c>
      <c r="B106" s="72">
        <v>16061567</v>
      </c>
      <c r="C106" s="68" t="s">
        <v>423</v>
      </c>
      <c r="D106" s="1"/>
      <c r="E106" s="1"/>
      <c r="F106" s="1"/>
      <c r="H106" s="1"/>
    </row>
    <row r="107" spans="1:8" x14ac:dyDescent="0.25">
      <c r="A107" s="71">
        <v>95</v>
      </c>
      <c r="B107" s="72">
        <v>17366557</v>
      </c>
      <c r="C107" s="68" t="s">
        <v>424</v>
      </c>
    </row>
    <row r="108" spans="1:8" x14ac:dyDescent="0.25">
      <c r="A108" s="71">
        <v>96</v>
      </c>
      <c r="B108" s="72">
        <v>19816260</v>
      </c>
      <c r="C108" s="68" t="s">
        <v>425</v>
      </c>
    </row>
    <row r="109" spans="1:8" x14ac:dyDescent="0.25">
      <c r="A109" s="71">
        <v>97</v>
      </c>
      <c r="B109" s="72">
        <v>23812909</v>
      </c>
      <c r="C109" s="68" t="s">
        <v>426</v>
      </c>
    </row>
    <row r="110" spans="1:8" x14ac:dyDescent="0.25">
      <c r="A110" s="71">
        <v>98</v>
      </c>
      <c r="B110" s="72">
        <v>7987400</v>
      </c>
      <c r="C110" s="68" t="s">
        <v>427</v>
      </c>
    </row>
    <row r="111" spans="1:8" x14ac:dyDescent="0.25">
      <c r="A111" s="71">
        <v>99</v>
      </c>
      <c r="B111" s="72">
        <v>7719344</v>
      </c>
      <c r="C111" s="68" t="s">
        <v>547</v>
      </c>
    </row>
    <row r="112" spans="1:8" x14ac:dyDescent="0.25">
      <c r="A112" s="71">
        <v>100</v>
      </c>
      <c r="B112" s="72">
        <v>8651276</v>
      </c>
      <c r="C112" s="68" t="s">
        <v>428</v>
      </c>
    </row>
    <row r="113" spans="1:7" x14ac:dyDescent="0.25">
      <c r="A113" s="71">
        <v>101</v>
      </c>
      <c r="B113" s="72">
        <v>11165488</v>
      </c>
      <c r="C113" s="68" t="s">
        <v>429</v>
      </c>
    </row>
    <row r="114" spans="1:7" x14ac:dyDescent="0.25">
      <c r="A114" s="71">
        <v>102</v>
      </c>
      <c r="B114" s="72">
        <v>15199404</v>
      </c>
      <c r="C114" s="68" t="s">
        <v>430</v>
      </c>
      <c r="D114" s="8"/>
      <c r="E114" s="8"/>
      <c r="F114" s="8"/>
      <c r="G114" s="8"/>
    </row>
    <row r="115" spans="1:7" x14ac:dyDescent="0.25">
      <c r="A115" s="71">
        <v>103</v>
      </c>
      <c r="B115" s="72">
        <v>16526917</v>
      </c>
      <c r="C115" s="68" t="s">
        <v>431</v>
      </c>
    </row>
    <row r="116" spans="1:7" x14ac:dyDescent="0.25">
      <c r="A116" s="71">
        <v>104</v>
      </c>
      <c r="B116" s="72">
        <v>18634775</v>
      </c>
      <c r="C116" s="68" t="s">
        <v>434</v>
      </c>
    </row>
    <row r="117" spans="1:7" x14ac:dyDescent="0.25">
      <c r="A117" s="71">
        <v>105</v>
      </c>
      <c r="B117" s="72">
        <v>20463092</v>
      </c>
      <c r="C117" s="68" t="s">
        <v>432</v>
      </c>
    </row>
    <row r="118" spans="1:7" x14ac:dyDescent="0.25">
      <c r="A118" s="71">
        <v>106</v>
      </c>
      <c r="B118" s="72">
        <v>25257335</v>
      </c>
      <c r="C118" s="68" t="s">
        <v>548</v>
      </c>
    </row>
    <row r="119" spans="1:7" x14ac:dyDescent="0.25">
      <c r="A119" s="71">
        <v>107</v>
      </c>
      <c r="B119" s="72">
        <v>25391604</v>
      </c>
      <c r="C119" s="68" t="s">
        <v>433</v>
      </c>
    </row>
    <row r="120" spans="1:7" x14ac:dyDescent="0.25">
      <c r="A120" s="71">
        <v>108</v>
      </c>
      <c r="B120" s="72">
        <v>9697705</v>
      </c>
      <c r="C120" s="68" t="s">
        <v>435</v>
      </c>
    </row>
    <row r="121" spans="1:7" x14ac:dyDescent="0.25">
      <c r="A121" s="71">
        <v>109</v>
      </c>
      <c r="B121" s="72">
        <v>9697704</v>
      </c>
      <c r="C121" s="68" t="s">
        <v>436</v>
      </c>
    </row>
    <row r="122" spans="1:7" x14ac:dyDescent="0.25">
      <c r="A122" s="71">
        <v>110</v>
      </c>
      <c r="B122" s="72">
        <v>12165566</v>
      </c>
      <c r="C122" s="68" t="s">
        <v>437</v>
      </c>
    </row>
    <row r="123" spans="1:7" x14ac:dyDescent="0.25">
      <c r="A123" s="71">
        <v>111</v>
      </c>
      <c r="B123" s="72">
        <v>19779022</v>
      </c>
      <c r="C123" s="68" t="s">
        <v>438</v>
      </c>
      <c r="D123" s="12"/>
    </row>
    <row r="124" spans="1:7" x14ac:dyDescent="0.25">
      <c r="A124" s="71">
        <v>112</v>
      </c>
      <c r="B124" s="72">
        <v>22304410</v>
      </c>
      <c r="C124" s="68" t="s">
        <v>439</v>
      </c>
    </row>
    <row r="125" spans="1:7" x14ac:dyDescent="0.25">
      <c r="A125" s="71">
        <v>113</v>
      </c>
      <c r="B125" s="72">
        <v>24563486</v>
      </c>
      <c r="C125" s="68" t="s">
        <v>440</v>
      </c>
    </row>
    <row r="126" spans="1:7" x14ac:dyDescent="0.25">
      <c r="A126" s="71">
        <v>114</v>
      </c>
      <c r="B126" s="72">
        <v>11810291</v>
      </c>
      <c r="C126" s="68" t="s">
        <v>441</v>
      </c>
    </row>
    <row r="127" spans="1:7" x14ac:dyDescent="0.25">
      <c r="A127" s="71">
        <v>115</v>
      </c>
      <c r="B127" s="72">
        <v>12606284</v>
      </c>
      <c r="C127" s="68" t="s">
        <v>442</v>
      </c>
    </row>
    <row r="128" spans="1:7" x14ac:dyDescent="0.25">
      <c r="A128" s="71">
        <v>116</v>
      </c>
      <c r="B128" s="72">
        <v>18452349</v>
      </c>
      <c r="C128" s="68" t="s">
        <v>443</v>
      </c>
    </row>
    <row r="129" spans="1:3" x14ac:dyDescent="0.25">
      <c r="A129" s="71">
        <v>117</v>
      </c>
      <c r="B129" s="72">
        <v>18837046</v>
      </c>
      <c r="C129" s="68" t="s">
        <v>444</v>
      </c>
    </row>
    <row r="130" spans="1:3" x14ac:dyDescent="0.25">
      <c r="A130" s="71">
        <v>118</v>
      </c>
      <c r="B130" s="72">
        <v>23438326</v>
      </c>
      <c r="C130" s="68" t="s">
        <v>445</v>
      </c>
    </row>
    <row r="131" spans="1:3" x14ac:dyDescent="0.25">
      <c r="A131" s="71">
        <v>119</v>
      </c>
      <c r="B131" s="72">
        <v>9177246</v>
      </c>
      <c r="C131" s="68" t="s">
        <v>448</v>
      </c>
    </row>
    <row r="132" spans="1:3" x14ac:dyDescent="0.25">
      <c r="A132" s="71">
        <v>120</v>
      </c>
      <c r="B132" s="72">
        <v>15103710</v>
      </c>
      <c r="C132" s="68" t="s">
        <v>446</v>
      </c>
    </row>
    <row r="133" spans="1:3" x14ac:dyDescent="0.25">
      <c r="A133" s="71">
        <v>121</v>
      </c>
      <c r="B133" s="72">
        <v>17849453</v>
      </c>
      <c r="C133" s="68" t="s">
        <v>447</v>
      </c>
    </row>
    <row r="134" spans="1:3" x14ac:dyDescent="0.25">
      <c r="A134" s="71">
        <v>122</v>
      </c>
      <c r="B134" s="72">
        <v>21204792</v>
      </c>
      <c r="C134" s="68" t="s">
        <v>449</v>
      </c>
    </row>
    <row r="135" spans="1:3" x14ac:dyDescent="0.25">
      <c r="A135" s="71">
        <v>123</v>
      </c>
      <c r="B135" s="72">
        <v>14581620</v>
      </c>
      <c r="C135" s="68" t="s">
        <v>450</v>
      </c>
    </row>
    <row r="136" spans="1:3" x14ac:dyDescent="0.25">
      <c r="A136" s="71">
        <v>124</v>
      </c>
      <c r="B136" s="72">
        <v>20685856</v>
      </c>
      <c r="C136" s="68" t="s">
        <v>451</v>
      </c>
    </row>
    <row r="137" spans="1:3" x14ac:dyDescent="0.25">
      <c r="A137" s="71">
        <v>125</v>
      </c>
      <c r="B137" s="72">
        <v>22106008</v>
      </c>
      <c r="C137" s="68" t="s">
        <v>452</v>
      </c>
    </row>
    <row r="138" spans="1:3" x14ac:dyDescent="0.25">
      <c r="A138" s="71">
        <v>126</v>
      </c>
      <c r="B138" s="72">
        <v>24744436</v>
      </c>
      <c r="C138" s="68" t="s">
        <v>453</v>
      </c>
    </row>
    <row r="139" spans="1:3" x14ac:dyDescent="0.25">
      <c r="A139" s="71">
        <v>127</v>
      </c>
      <c r="B139" s="72">
        <v>12219090</v>
      </c>
      <c r="C139" s="68" t="s">
        <v>549</v>
      </c>
    </row>
    <row r="140" spans="1:3" x14ac:dyDescent="0.25">
      <c r="A140" s="71">
        <v>128</v>
      </c>
      <c r="B140" s="72">
        <v>15317890</v>
      </c>
      <c r="C140" s="68" t="s">
        <v>454</v>
      </c>
    </row>
    <row r="141" spans="1:3" x14ac:dyDescent="0.25">
      <c r="A141" s="71">
        <v>129</v>
      </c>
      <c r="B141" s="72">
        <v>17041601</v>
      </c>
      <c r="C141" s="68" t="s">
        <v>455</v>
      </c>
    </row>
    <row r="142" spans="1:3" x14ac:dyDescent="0.25">
      <c r="A142" s="71">
        <v>130</v>
      </c>
      <c r="B142" s="72">
        <v>17438386</v>
      </c>
      <c r="C142" s="68" t="s">
        <v>456</v>
      </c>
    </row>
    <row r="143" spans="1:3" x14ac:dyDescent="0.25">
      <c r="A143" s="71">
        <v>131</v>
      </c>
      <c r="B143" s="72">
        <v>16096995</v>
      </c>
      <c r="C143" s="68" t="s">
        <v>457</v>
      </c>
    </row>
    <row r="144" spans="1:3" x14ac:dyDescent="0.25">
      <c r="A144" s="71">
        <v>132</v>
      </c>
      <c r="B144" s="72">
        <v>22863734</v>
      </c>
      <c r="C144" s="68" t="s">
        <v>459</v>
      </c>
    </row>
    <row r="145" spans="1:3" x14ac:dyDescent="0.25">
      <c r="A145" s="71" t="s">
        <v>460</v>
      </c>
      <c r="B145" s="72">
        <v>17163532</v>
      </c>
      <c r="C145" s="68" t="s">
        <v>464</v>
      </c>
    </row>
    <row r="146" spans="1:3" x14ac:dyDescent="0.25">
      <c r="A146" s="71" t="s">
        <v>461</v>
      </c>
      <c r="B146" s="72">
        <v>20425846</v>
      </c>
      <c r="C146" s="68" t="s">
        <v>465</v>
      </c>
    </row>
    <row r="147" spans="1:3" x14ac:dyDescent="0.25">
      <c r="A147" s="71" t="s">
        <v>462</v>
      </c>
      <c r="B147" s="72">
        <v>24678003</v>
      </c>
      <c r="C147" s="68" t="s">
        <v>466</v>
      </c>
    </row>
    <row r="148" spans="1:3" x14ac:dyDescent="0.25">
      <c r="A148" s="71" t="s">
        <v>463</v>
      </c>
      <c r="B148" s="72">
        <v>25712757</v>
      </c>
      <c r="C148" s="68" t="s">
        <v>467</v>
      </c>
    </row>
    <row r="149" spans="1:3" x14ac:dyDescent="0.25">
      <c r="A149" s="71" t="s">
        <v>468</v>
      </c>
      <c r="B149" s="72" t="s">
        <v>640</v>
      </c>
      <c r="C149" s="68" t="s">
        <v>641</v>
      </c>
    </row>
    <row r="150" spans="1:3" x14ac:dyDescent="0.25">
      <c r="A150" s="71" t="s">
        <v>469</v>
      </c>
      <c r="B150" s="72" t="s">
        <v>639</v>
      </c>
      <c r="C150" s="68" t="s">
        <v>638</v>
      </c>
    </row>
    <row r="151" spans="1:3" x14ac:dyDescent="0.25">
      <c r="A151" s="71" t="s">
        <v>470</v>
      </c>
      <c r="B151" s="72">
        <v>10742093</v>
      </c>
      <c r="C151" s="68" t="s">
        <v>642</v>
      </c>
    </row>
    <row r="152" spans="1:3" x14ac:dyDescent="0.25">
      <c r="A152" s="71" t="s">
        <v>471</v>
      </c>
      <c r="B152" s="72" t="s">
        <v>643</v>
      </c>
      <c r="C152" s="68" t="s">
        <v>644</v>
      </c>
    </row>
    <row r="153" spans="1:3" x14ac:dyDescent="0.25">
      <c r="A153" s="71" t="s">
        <v>472</v>
      </c>
      <c r="B153" s="72" t="s">
        <v>646</v>
      </c>
      <c r="C153" s="68" t="s">
        <v>645</v>
      </c>
    </row>
    <row r="154" spans="1:3" x14ac:dyDescent="0.25">
      <c r="A154" s="71" t="s">
        <v>473</v>
      </c>
      <c r="B154" s="72" t="s">
        <v>647</v>
      </c>
      <c r="C154" s="68" t="s">
        <v>648</v>
      </c>
    </row>
    <row r="155" spans="1:3" x14ac:dyDescent="0.25">
      <c r="A155" s="71">
        <v>143</v>
      </c>
      <c r="B155" s="72">
        <v>8681379</v>
      </c>
      <c r="C155" s="68" t="s">
        <v>474</v>
      </c>
    </row>
    <row r="156" spans="1:3" x14ac:dyDescent="0.25">
      <c r="A156" s="71">
        <v>144</v>
      </c>
      <c r="B156" s="72">
        <v>8658145</v>
      </c>
      <c r="C156" s="68" t="s">
        <v>475</v>
      </c>
    </row>
    <row r="157" spans="1:3" x14ac:dyDescent="0.25">
      <c r="A157" s="71">
        <v>145</v>
      </c>
      <c r="B157" s="72">
        <v>11941477</v>
      </c>
      <c r="C157" s="68" t="s">
        <v>476</v>
      </c>
    </row>
    <row r="158" spans="1:3" x14ac:dyDescent="0.25">
      <c r="A158" s="71">
        <v>146</v>
      </c>
      <c r="B158" s="72">
        <v>16405370</v>
      </c>
      <c r="C158" s="68" t="s">
        <v>477</v>
      </c>
    </row>
    <row r="159" spans="1:3" x14ac:dyDescent="0.25">
      <c r="A159" s="71">
        <v>147</v>
      </c>
      <c r="B159" s="72">
        <v>19937600</v>
      </c>
      <c r="C159" s="68" t="s">
        <v>478</v>
      </c>
    </row>
    <row r="160" spans="1:3" x14ac:dyDescent="0.25">
      <c r="A160" s="71">
        <v>148</v>
      </c>
      <c r="B160" s="72">
        <v>23900075</v>
      </c>
      <c r="C160" s="68" t="s">
        <v>479</v>
      </c>
    </row>
    <row r="161" spans="1:3" x14ac:dyDescent="0.25">
      <c r="A161" s="71">
        <v>149</v>
      </c>
      <c r="B161" s="72">
        <v>10932188</v>
      </c>
      <c r="C161" s="68" t="s">
        <v>480</v>
      </c>
    </row>
    <row r="162" spans="1:3" x14ac:dyDescent="0.25">
      <c r="A162" s="71">
        <v>150</v>
      </c>
      <c r="B162" s="72">
        <v>11559849</v>
      </c>
      <c r="C162" s="68" t="s">
        <v>481</v>
      </c>
    </row>
    <row r="163" spans="1:3" x14ac:dyDescent="0.25">
      <c r="A163" s="71">
        <v>151</v>
      </c>
      <c r="B163" s="72">
        <v>16122939</v>
      </c>
      <c r="C163" s="68" t="s">
        <v>482</v>
      </c>
    </row>
    <row r="164" spans="1:3" x14ac:dyDescent="0.25">
      <c r="A164" s="71">
        <v>152</v>
      </c>
      <c r="B164" s="72">
        <v>17089422</v>
      </c>
      <c r="C164" s="68" t="s">
        <v>483</v>
      </c>
    </row>
    <row r="165" spans="1:3" x14ac:dyDescent="0.25">
      <c r="A165" s="71">
        <v>153</v>
      </c>
      <c r="B165" s="72">
        <v>16674562</v>
      </c>
      <c r="C165" s="68" t="s">
        <v>484</v>
      </c>
    </row>
    <row r="166" spans="1:3" x14ac:dyDescent="0.25">
      <c r="A166" s="71">
        <v>154</v>
      </c>
      <c r="B166" s="72">
        <v>19715471</v>
      </c>
      <c r="C166" s="68" t="s">
        <v>485</v>
      </c>
    </row>
    <row r="167" spans="1:3" x14ac:dyDescent="0.25">
      <c r="A167" s="71">
        <v>155</v>
      </c>
      <c r="B167" s="72">
        <v>12915443</v>
      </c>
      <c r="C167" s="68" t="s">
        <v>486</v>
      </c>
    </row>
    <row r="168" spans="1:3" x14ac:dyDescent="0.25">
      <c r="A168" s="71">
        <v>156</v>
      </c>
      <c r="B168" s="72">
        <v>16953426</v>
      </c>
      <c r="C168" s="68" t="s">
        <v>487</v>
      </c>
    </row>
    <row r="169" spans="1:3" x14ac:dyDescent="0.25">
      <c r="A169" s="71">
        <v>157</v>
      </c>
      <c r="B169" s="72">
        <v>16960803</v>
      </c>
      <c r="C169" s="68" t="s">
        <v>488</v>
      </c>
    </row>
    <row r="170" spans="1:3" x14ac:dyDescent="0.25">
      <c r="A170" s="71">
        <v>158</v>
      </c>
      <c r="B170" s="72">
        <v>16751105</v>
      </c>
      <c r="C170" s="68" t="s">
        <v>489</v>
      </c>
    </row>
    <row r="171" spans="1:3" x14ac:dyDescent="0.25">
      <c r="A171" s="71">
        <v>159</v>
      </c>
      <c r="B171" s="72">
        <v>17377962</v>
      </c>
      <c r="C171" s="68" t="s">
        <v>490</v>
      </c>
    </row>
    <row r="172" spans="1:3" x14ac:dyDescent="0.25">
      <c r="A172" s="71">
        <v>160</v>
      </c>
      <c r="B172" s="72">
        <v>24363063</v>
      </c>
      <c r="C172" s="68" t="s">
        <v>491</v>
      </c>
    </row>
    <row r="173" spans="1:3" x14ac:dyDescent="0.25">
      <c r="A173" s="71">
        <v>161</v>
      </c>
      <c r="B173" s="72">
        <v>11559848</v>
      </c>
      <c r="C173" s="68" t="s">
        <v>492</v>
      </c>
    </row>
    <row r="174" spans="1:3" x14ac:dyDescent="0.25">
      <c r="A174" s="71">
        <v>162</v>
      </c>
      <c r="B174" s="72">
        <v>12374769</v>
      </c>
      <c r="C174" s="68" t="s">
        <v>493</v>
      </c>
    </row>
    <row r="175" spans="1:3" x14ac:dyDescent="0.25">
      <c r="A175" s="71">
        <v>163</v>
      </c>
      <c r="B175" s="72">
        <v>14729838</v>
      </c>
      <c r="C175" s="68" t="s">
        <v>494</v>
      </c>
    </row>
    <row r="176" spans="1:3" x14ac:dyDescent="0.25">
      <c r="A176" s="71">
        <v>164</v>
      </c>
      <c r="B176" s="72">
        <v>17868388</v>
      </c>
      <c r="C176" s="68" t="s">
        <v>495</v>
      </c>
    </row>
    <row r="177" spans="1:3" x14ac:dyDescent="0.25">
      <c r="A177" s="71">
        <v>165</v>
      </c>
      <c r="B177" s="72">
        <v>22784330</v>
      </c>
      <c r="C177" s="68" t="s">
        <v>496</v>
      </c>
    </row>
    <row r="178" spans="1:3" x14ac:dyDescent="0.25">
      <c r="A178" s="71">
        <v>166</v>
      </c>
      <c r="B178" s="72">
        <v>25918826</v>
      </c>
      <c r="C178" s="68" t="s">
        <v>497</v>
      </c>
    </row>
    <row r="179" spans="1:3" x14ac:dyDescent="0.25">
      <c r="A179" s="71">
        <v>167</v>
      </c>
      <c r="B179" s="72">
        <v>8622765</v>
      </c>
      <c r="C179" s="68" t="s">
        <v>498</v>
      </c>
    </row>
    <row r="180" spans="1:3" x14ac:dyDescent="0.25">
      <c r="A180" s="71">
        <v>168</v>
      </c>
      <c r="B180" s="72">
        <v>18423521</v>
      </c>
      <c r="C180" s="68" t="s">
        <v>499</v>
      </c>
    </row>
    <row r="181" spans="1:3" x14ac:dyDescent="0.25">
      <c r="A181" s="71">
        <v>169</v>
      </c>
      <c r="B181" s="72">
        <v>18836445</v>
      </c>
      <c r="C181" s="68" t="s">
        <v>500</v>
      </c>
    </row>
    <row r="182" spans="1:3" x14ac:dyDescent="0.25">
      <c r="A182" s="71">
        <v>170</v>
      </c>
      <c r="B182" s="72">
        <v>19795528</v>
      </c>
      <c r="C182" s="68" t="s">
        <v>503</v>
      </c>
    </row>
    <row r="183" spans="1:3" x14ac:dyDescent="0.25">
      <c r="A183" s="71">
        <v>171</v>
      </c>
      <c r="B183" s="72">
        <v>20500056</v>
      </c>
      <c r="C183" s="68" t="s">
        <v>501</v>
      </c>
    </row>
    <row r="184" spans="1:3" x14ac:dyDescent="0.25">
      <c r="A184" s="71">
        <v>172</v>
      </c>
      <c r="B184" s="72">
        <v>21781438</v>
      </c>
      <c r="C184" s="68" t="s">
        <v>502</v>
      </c>
    </row>
    <row r="185" spans="1:3" x14ac:dyDescent="0.25">
      <c r="A185" s="71">
        <v>173</v>
      </c>
      <c r="B185" s="72">
        <v>8737655</v>
      </c>
      <c r="C185" s="68" t="s">
        <v>504</v>
      </c>
    </row>
    <row r="186" spans="1:3" x14ac:dyDescent="0.25">
      <c r="A186" s="71">
        <v>174</v>
      </c>
      <c r="B186" s="72">
        <v>10535733</v>
      </c>
      <c r="C186" s="68" t="s">
        <v>505</v>
      </c>
    </row>
    <row r="187" spans="1:3" x14ac:dyDescent="0.25">
      <c r="A187" s="71">
        <v>175</v>
      </c>
      <c r="B187" s="72">
        <v>11159940</v>
      </c>
      <c r="C187" s="68" t="s">
        <v>506</v>
      </c>
    </row>
    <row r="188" spans="1:3" x14ac:dyDescent="0.25">
      <c r="A188" s="71">
        <v>176</v>
      </c>
      <c r="B188" s="72">
        <v>16740912</v>
      </c>
      <c r="C188" s="68" t="s">
        <v>507</v>
      </c>
    </row>
    <row r="189" spans="1:3" x14ac:dyDescent="0.25">
      <c r="A189" s="71">
        <v>177</v>
      </c>
      <c r="B189" s="72">
        <v>17224651</v>
      </c>
      <c r="C189" s="68" t="s">
        <v>508</v>
      </c>
    </row>
    <row r="190" spans="1:3" x14ac:dyDescent="0.25">
      <c r="A190" s="71">
        <v>178</v>
      </c>
      <c r="B190" s="72">
        <v>19049519</v>
      </c>
      <c r="C190" s="68" t="s">
        <v>509</v>
      </c>
    </row>
    <row r="191" spans="1:3" x14ac:dyDescent="0.25">
      <c r="A191" s="71">
        <v>179</v>
      </c>
      <c r="B191" s="72">
        <v>10601036</v>
      </c>
      <c r="C191" s="68" t="s">
        <v>510</v>
      </c>
    </row>
    <row r="192" spans="1:3" x14ac:dyDescent="0.25">
      <c r="A192" s="71">
        <v>180</v>
      </c>
      <c r="B192" s="72">
        <v>22095910</v>
      </c>
      <c r="C192" s="68" t="s">
        <v>511</v>
      </c>
    </row>
    <row r="193" spans="1:4" x14ac:dyDescent="0.25">
      <c r="A193" s="71">
        <v>181</v>
      </c>
      <c r="B193" s="72">
        <v>23463464</v>
      </c>
      <c r="C193" s="68" t="s">
        <v>512</v>
      </c>
    </row>
    <row r="194" spans="1:4" x14ac:dyDescent="0.25">
      <c r="A194" s="71">
        <v>182</v>
      </c>
      <c r="B194" s="72">
        <v>25171615</v>
      </c>
      <c r="C194" s="68" t="s">
        <v>513</v>
      </c>
    </row>
    <row r="195" spans="1:4" x14ac:dyDescent="0.25">
      <c r="A195" s="71">
        <v>183</v>
      </c>
      <c r="B195" s="72">
        <v>14872406</v>
      </c>
      <c r="C195" s="68" t="s">
        <v>514</v>
      </c>
    </row>
    <row r="196" spans="1:4" x14ac:dyDescent="0.25">
      <c r="A196" s="71">
        <v>184</v>
      </c>
      <c r="B196" s="72">
        <v>20890934</v>
      </c>
      <c r="C196" s="68" t="s">
        <v>515</v>
      </c>
    </row>
    <row r="197" spans="1:4" x14ac:dyDescent="0.25">
      <c r="A197" s="71">
        <v>185</v>
      </c>
      <c r="B197" s="72">
        <v>20932509</v>
      </c>
      <c r="C197" s="68" t="s">
        <v>516</v>
      </c>
    </row>
    <row r="198" spans="1:4" x14ac:dyDescent="0.25">
      <c r="A198" s="71">
        <v>186</v>
      </c>
      <c r="B198" s="72">
        <v>22288914</v>
      </c>
      <c r="C198" s="68" t="s">
        <v>517</v>
      </c>
    </row>
    <row r="199" spans="1:4" x14ac:dyDescent="0.25">
      <c r="A199" s="71">
        <v>187</v>
      </c>
      <c r="B199" s="72">
        <v>20436469</v>
      </c>
      <c r="C199" s="68" t="s">
        <v>679</v>
      </c>
    </row>
    <row r="200" spans="1:4" x14ac:dyDescent="0.25">
      <c r="A200" s="71">
        <v>188</v>
      </c>
      <c r="B200" s="72">
        <v>23167473</v>
      </c>
      <c r="C200" s="68" t="s">
        <v>518</v>
      </c>
    </row>
    <row r="201" spans="1:4" x14ac:dyDescent="0.25">
      <c r="A201" s="71">
        <v>189</v>
      </c>
      <c r="B201" s="72">
        <v>22753311</v>
      </c>
      <c r="C201" s="68" t="s">
        <v>519</v>
      </c>
    </row>
    <row r="202" spans="1:4" x14ac:dyDescent="0.25">
      <c r="A202" s="71">
        <v>190</v>
      </c>
      <c r="B202" s="72">
        <v>23512105</v>
      </c>
      <c r="C202" s="68" t="s">
        <v>521</v>
      </c>
    </row>
    <row r="203" spans="1:4" x14ac:dyDescent="0.25">
      <c r="A203" s="71">
        <v>191</v>
      </c>
      <c r="B203" s="72">
        <v>25081408</v>
      </c>
      <c r="C203" s="68" t="s">
        <v>520</v>
      </c>
    </row>
    <row r="204" spans="1:4" x14ac:dyDescent="0.25">
      <c r="A204" s="71">
        <v>192</v>
      </c>
      <c r="B204" s="72">
        <v>15602753</v>
      </c>
      <c r="C204" s="68" t="s">
        <v>522</v>
      </c>
    </row>
    <row r="205" spans="1:4" x14ac:dyDescent="0.25">
      <c r="A205" s="71">
        <v>193</v>
      </c>
      <c r="B205" s="72">
        <v>19401770</v>
      </c>
      <c r="C205" s="68" t="s">
        <v>523</v>
      </c>
      <c r="D205" s="8"/>
    </row>
    <row r="206" spans="1:4" x14ac:dyDescent="0.25">
      <c r="A206" s="71">
        <v>194</v>
      </c>
      <c r="B206" s="72">
        <v>20810466</v>
      </c>
      <c r="C206" s="68" t="s">
        <v>524</v>
      </c>
    </row>
    <row r="207" spans="1:4" x14ac:dyDescent="0.25">
      <c r="A207" s="71">
        <v>195</v>
      </c>
      <c r="B207" s="72">
        <v>23008150</v>
      </c>
      <c r="C207" s="68" t="s">
        <v>525</v>
      </c>
    </row>
    <row r="208" spans="1:4" x14ac:dyDescent="0.25">
      <c r="A208" s="71">
        <v>196</v>
      </c>
      <c r="B208" s="72">
        <v>25512736</v>
      </c>
      <c r="C208" s="68" t="s">
        <v>526</v>
      </c>
    </row>
    <row r="209" spans="1:4" x14ac:dyDescent="0.25">
      <c r="A209" s="71">
        <v>197</v>
      </c>
      <c r="B209" s="72">
        <v>25163644</v>
      </c>
      <c r="C209" s="68" t="s">
        <v>527</v>
      </c>
    </row>
    <row r="210" spans="1:4" x14ac:dyDescent="0.25">
      <c r="A210" s="71">
        <v>198</v>
      </c>
      <c r="B210" s="72">
        <v>21671386</v>
      </c>
      <c r="C210" s="68" t="s">
        <v>528</v>
      </c>
    </row>
    <row r="211" spans="1:4" x14ac:dyDescent="0.25">
      <c r="A211" s="71">
        <v>199</v>
      </c>
      <c r="B211" s="72">
        <v>22965927</v>
      </c>
      <c r="C211" s="68" t="s">
        <v>529</v>
      </c>
    </row>
    <row r="212" spans="1:4" x14ac:dyDescent="0.25">
      <c r="A212" s="71">
        <v>200</v>
      </c>
      <c r="B212" s="72">
        <v>12163415</v>
      </c>
      <c r="C212" s="68" t="s">
        <v>530</v>
      </c>
    </row>
    <row r="213" spans="1:4" x14ac:dyDescent="0.25">
      <c r="A213" s="71">
        <v>201</v>
      </c>
      <c r="B213" s="72">
        <v>15716346</v>
      </c>
      <c r="C213" s="68" t="s">
        <v>531</v>
      </c>
    </row>
    <row r="214" spans="1:4" x14ac:dyDescent="0.25">
      <c r="A214" s="71">
        <v>202</v>
      </c>
      <c r="B214" s="72">
        <v>18771417</v>
      </c>
      <c r="C214" s="68" t="s">
        <v>532</v>
      </c>
    </row>
    <row r="215" spans="1:4" x14ac:dyDescent="0.25">
      <c r="A215" s="71">
        <v>203</v>
      </c>
      <c r="B215" s="72">
        <v>19249007</v>
      </c>
      <c r="C215" s="68" t="s">
        <v>680</v>
      </c>
    </row>
    <row r="216" spans="1:4" x14ac:dyDescent="0.25">
      <c r="A216" s="71">
        <v>204</v>
      </c>
      <c r="B216" s="72">
        <v>19839778</v>
      </c>
      <c r="C216" s="68" t="s">
        <v>533</v>
      </c>
      <c r="D216" s="29"/>
    </row>
    <row r="217" spans="1:4" x14ac:dyDescent="0.25">
      <c r="A217" s="71">
        <v>205</v>
      </c>
      <c r="B217" s="72">
        <v>21185278</v>
      </c>
      <c r="C217" s="68" t="s">
        <v>536</v>
      </c>
    </row>
    <row r="218" spans="1:4" x14ac:dyDescent="0.25">
      <c r="A218" s="71">
        <v>206</v>
      </c>
      <c r="B218" s="72">
        <v>22773757</v>
      </c>
      <c r="C218" s="68" t="s">
        <v>537</v>
      </c>
    </row>
    <row r="219" spans="1:4" x14ac:dyDescent="0.25">
      <c r="A219" s="71">
        <v>207</v>
      </c>
      <c r="B219" s="72">
        <v>23776616</v>
      </c>
      <c r="C219" s="68" t="s">
        <v>538</v>
      </c>
    </row>
    <row r="220" spans="1:4" x14ac:dyDescent="0.25">
      <c r="A220" s="71">
        <v>208</v>
      </c>
      <c r="B220" s="72">
        <v>24550761</v>
      </c>
      <c r="C220" s="68" t="s">
        <v>539</v>
      </c>
    </row>
    <row r="221" spans="1:4" x14ac:dyDescent="0.25">
      <c r="A221" s="71">
        <v>209</v>
      </c>
      <c r="B221" s="72">
        <v>21694738</v>
      </c>
      <c r="C221" s="68" t="s">
        <v>535</v>
      </c>
    </row>
    <row r="222" spans="1:4" x14ac:dyDescent="0.25">
      <c r="A222" s="71">
        <v>210</v>
      </c>
      <c r="B222" s="72">
        <v>9828125</v>
      </c>
      <c r="C222" s="68" t="s">
        <v>534</v>
      </c>
    </row>
    <row r="223" spans="1:4" x14ac:dyDescent="0.25">
      <c r="A223" s="71">
        <v>211</v>
      </c>
      <c r="B223" s="72">
        <v>23063576</v>
      </c>
      <c r="C223" s="68" t="s">
        <v>540</v>
      </c>
    </row>
    <row r="224" spans="1:4" x14ac:dyDescent="0.25">
      <c r="A224" s="71">
        <v>212</v>
      </c>
      <c r="B224" s="72">
        <v>17616516</v>
      </c>
      <c r="C224" s="68" t="s">
        <v>544</v>
      </c>
    </row>
    <row r="225" spans="1:7" x14ac:dyDescent="0.25">
      <c r="A225" s="71">
        <v>213</v>
      </c>
      <c r="B225" s="72">
        <v>20662919</v>
      </c>
      <c r="C225" s="68" t="s">
        <v>543</v>
      </c>
    </row>
    <row r="226" spans="1:7" x14ac:dyDescent="0.25">
      <c r="A226" s="71">
        <v>214</v>
      </c>
      <c r="B226" s="72">
        <v>20815724</v>
      </c>
      <c r="C226" s="68" t="s">
        <v>542</v>
      </c>
    </row>
    <row r="227" spans="1:7" x14ac:dyDescent="0.25">
      <c r="A227" s="71">
        <v>215</v>
      </c>
      <c r="B227" s="72">
        <v>21800413</v>
      </c>
      <c r="C227" s="68" t="s">
        <v>545</v>
      </c>
    </row>
    <row r="228" spans="1:7" x14ac:dyDescent="0.25">
      <c r="A228" s="71">
        <v>216</v>
      </c>
      <c r="B228" s="72">
        <v>2288759</v>
      </c>
      <c r="C228" s="68" t="s">
        <v>546</v>
      </c>
    </row>
    <row r="229" spans="1:7" x14ac:dyDescent="0.25">
      <c r="A229" s="71">
        <v>217</v>
      </c>
      <c r="B229" s="72">
        <v>24032297</v>
      </c>
      <c r="C229" s="68" t="s">
        <v>541</v>
      </c>
    </row>
    <row r="230" spans="1:7" x14ac:dyDescent="0.25">
      <c r="A230" s="71">
        <v>218</v>
      </c>
      <c r="B230" s="72">
        <v>23536526</v>
      </c>
      <c r="C230" s="68" t="s">
        <v>550</v>
      </c>
    </row>
    <row r="231" spans="1:7" x14ac:dyDescent="0.25">
      <c r="A231" s="71">
        <v>219</v>
      </c>
      <c r="B231" s="72">
        <v>15572143</v>
      </c>
      <c r="C231" s="68" t="s">
        <v>551</v>
      </c>
    </row>
    <row r="232" spans="1:7" x14ac:dyDescent="0.25">
      <c r="A232" s="71">
        <v>220</v>
      </c>
      <c r="B232" s="72">
        <v>17360555</v>
      </c>
      <c r="C232" s="68" t="s">
        <v>552</v>
      </c>
    </row>
    <row r="233" spans="1:7" x14ac:dyDescent="0.25">
      <c r="A233" s="71">
        <v>221</v>
      </c>
      <c r="B233" s="72">
        <v>18773495</v>
      </c>
      <c r="C233" s="68" t="s">
        <v>553</v>
      </c>
      <c r="D233" s="16"/>
      <c r="E233" s="16"/>
      <c r="G233" s="16"/>
    </row>
    <row r="234" spans="1:7" x14ac:dyDescent="0.25">
      <c r="A234" s="71">
        <v>222</v>
      </c>
      <c r="B234" s="72">
        <v>22074045</v>
      </c>
      <c r="C234" s="68" t="s">
        <v>554</v>
      </c>
      <c r="D234" s="16"/>
      <c r="E234" s="16"/>
      <c r="G234" s="16"/>
    </row>
    <row r="235" spans="1:7" x14ac:dyDescent="0.25">
      <c r="A235" s="71">
        <v>223</v>
      </c>
      <c r="B235" s="72">
        <v>19727229</v>
      </c>
      <c r="C235" s="68" t="s">
        <v>555</v>
      </c>
      <c r="D235" s="16"/>
    </row>
    <row r="236" spans="1:7" x14ac:dyDescent="0.25">
      <c r="A236" s="73">
        <v>224</v>
      </c>
      <c r="B236" s="72">
        <v>12019011</v>
      </c>
      <c r="C236" s="68" t="s">
        <v>690</v>
      </c>
      <c r="D236" s="16"/>
    </row>
    <row r="237" spans="1:7" x14ac:dyDescent="0.25">
      <c r="A237" s="73">
        <v>225</v>
      </c>
      <c r="B237" s="72">
        <v>16368934</v>
      </c>
      <c r="C237" s="68" t="s">
        <v>691</v>
      </c>
      <c r="D237" s="16"/>
    </row>
    <row r="238" spans="1:7" x14ac:dyDescent="0.25">
      <c r="A238" s="73">
        <v>226</v>
      </c>
      <c r="B238" s="72">
        <v>18455717</v>
      </c>
      <c r="C238" s="68" t="s">
        <v>693</v>
      </c>
      <c r="D238" s="16"/>
    </row>
    <row r="239" spans="1:7" x14ac:dyDescent="0.25">
      <c r="A239" s="73">
        <v>227</v>
      </c>
      <c r="B239" s="72">
        <v>20672350</v>
      </c>
      <c r="C239" s="68" t="s">
        <v>694</v>
      </c>
      <c r="D239" s="16"/>
    </row>
    <row r="240" spans="1:7" x14ac:dyDescent="0.25">
      <c r="A240" s="73">
        <v>228</v>
      </c>
      <c r="B240" s="72">
        <v>20348033</v>
      </c>
      <c r="C240" s="68" t="s">
        <v>692</v>
      </c>
      <c r="D240" s="16"/>
    </row>
    <row r="241" spans="1:4" x14ac:dyDescent="0.25">
      <c r="A241" s="73">
        <v>229</v>
      </c>
      <c r="B241" s="72">
        <v>17053785</v>
      </c>
      <c r="C241" s="68" t="s">
        <v>695</v>
      </c>
      <c r="D241" s="16"/>
    </row>
    <row r="242" spans="1:4" x14ac:dyDescent="0.25">
      <c r="A242" s="71">
        <v>230</v>
      </c>
      <c r="B242" s="72">
        <v>24697712</v>
      </c>
      <c r="C242" s="68" t="s">
        <v>556</v>
      </c>
    </row>
    <row r="243" spans="1:4" x14ac:dyDescent="0.25">
      <c r="A243" s="71">
        <v>231</v>
      </c>
      <c r="B243" s="72">
        <v>8824257</v>
      </c>
      <c r="C243" s="68" t="s">
        <v>557</v>
      </c>
    </row>
    <row r="244" spans="1:4" x14ac:dyDescent="0.25">
      <c r="A244" s="71">
        <v>232</v>
      </c>
      <c r="B244" s="72">
        <v>9326585</v>
      </c>
      <c r="C244" s="68" t="s">
        <v>558</v>
      </c>
    </row>
    <row r="245" spans="1:4" x14ac:dyDescent="0.25">
      <c r="A245" s="71">
        <v>233</v>
      </c>
      <c r="B245" s="72">
        <v>9671940</v>
      </c>
      <c r="C245" s="68" t="s">
        <v>559</v>
      </c>
    </row>
    <row r="246" spans="1:4" x14ac:dyDescent="0.25">
      <c r="A246" s="73">
        <v>234</v>
      </c>
      <c r="B246" s="72">
        <v>19224982</v>
      </c>
      <c r="C246" s="68" t="s">
        <v>560</v>
      </c>
    </row>
    <row r="247" spans="1:4" x14ac:dyDescent="0.25">
      <c r="A247" s="71">
        <v>235</v>
      </c>
      <c r="B247" s="72">
        <v>23806211</v>
      </c>
      <c r="C247" s="68" t="s">
        <v>561</v>
      </c>
    </row>
    <row r="248" spans="1:4" x14ac:dyDescent="0.25">
      <c r="A248" s="71">
        <v>236</v>
      </c>
      <c r="B248" s="72">
        <v>23840981</v>
      </c>
      <c r="C248" s="68" t="s">
        <v>562</v>
      </c>
    </row>
    <row r="249" spans="1:4" x14ac:dyDescent="0.25">
      <c r="A249" s="71">
        <v>237</v>
      </c>
      <c r="B249" s="72">
        <v>11505167</v>
      </c>
      <c r="C249" s="68" t="s">
        <v>563</v>
      </c>
    </row>
    <row r="250" spans="1:4" x14ac:dyDescent="0.25">
      <c r="A250" s="73">
        <v>238</v>
      </c>
      <c r="B250" s="72">
        <v>16135950</v>
      </c>
      <c r="C250" s="68" t="s">
        <v>564</v>
      </c>
    </row>
    <row r="251" spans="1:4" x14ac:dyDescent="0.25">
      <c r="A251" s="71">
        <v>239</v>
      </c>
      <c r="B251" s="72">
        <v>17160896</v>
      </c>
      <c r="C251" s="68" t="s">
        <v>565</v>
      </c>
    </row>
    <row r="252" spans="1:4" x14ac:dyDescent="0.25">
      <c r="A252" s="71">
        <v>240</v>
      </c>
      <c r="B252" s="72">
        <v>20023658</v>
      </c>
      <c r="C252" s="68" t="s">
        <v>566</v>
      </c>
    </row>
    <row r="253" spans="1:4" x14ac:dyDescent="0.25">
      <c r="A253" s="71">
        <v>241</v>
      </c>
      <c r="B253" s="72">
        <v>19700620</v>
      </c>
      <c r="C253" s="68" t="s">
        <v>567</v>
      </c>
    </row>
    <row r="254" spans="1:4" x14ac:dyDescent="0.25">
      <c r="A254" s="71">
        <v>242</v>
      </c>
      <c r="B254" s="72">
        <v>19653321</v>
      </c>
      <c r="C254" s="68" t="s">
        <v>568</v>
      </c>
    </row>
    <row r="255" spans="1:4" x14ac:dyDescent="0.25">
      <c r="A255" s="71">
        <v>243</v>
      </c>
      <c r="B255" s="72">
        <v>21834038</v>
      </c>
      <c r="C255" s="68" t="s">
        <v>569</v>
      </c>
    </row>
    <row r="256" spans="1:4" x14ac:dyDescent="0.25">
      <c r="A256" s="71">
        <v>244</v>
      </c>
      <c r="B256" s="72">
        <v>24972815</v>
      </c>
      <c r="C256" s="68" t="s">
        <v>570</v>
      </c>
    </row>
    <row r="257" spans="1:3" x14ac:dyDescent="0.25">
      <c r="A257" s="71">
        <v>245</v>
      </c>
      <c r="B257" s="72">
        <v>12921749</v>
      </c>
      <c r="C257" s="68" t="s">
        <v>571</v>
      </c>
    </row>
    <row r="258" spans="1:3" x14ac:dyDescent="0.25">
      <c r="A258" s="71">
        <v>246</v>
      </c>
      <c r="B258" s="72">
        <v>17177285</v>
      </c>
      <c r="C258" s="68" t="s">
        <v>572</v>
      </c>
    </row>
    <row r="259" spans="1:3" x14ac:dyDescent="0.25">
      <c r="A259" s="71">
        <v>247</v>
      </c>
      <c r="B259" s="72">
        <v>19706403</v>
      </c>
      <c r="C259" s="68" t="s">
        <v>573</v>
      </c>
    </row>
    <row r="260" spans="1:3" x14ac:dyDescent="0.25">
      <c r="A260" s="71">
        <v>248</v>
      </c>
      <c r="B260" s="72">
        <v>18952847</v>
      </c>
      <c r="C260" s="68" t="s">
        <v>698</v>
      </c>
    </row>
    <row r="261" spans="1:3" x14ac:dyDescent="0.25">
      <c r="A261" s="71">
        <v>249</v>
      </c>
      <c r="B261" s="72">
        <v>18264099</v>
      </c>
      <c r="C261" s="68" t="s">
        <v>574</v>
      </c>
    </row>
    <row r="262" spans="1:3" x14ac:dyDescent="0.25">
      <c r="A262" s="71">
        <v>250</v>
      </c>
      <c r="B262" s="72">
        <v>20358594</v>
      </c>
      <c r="C262" s="68" t="s">
        <v>575</v>
      </c>
    </row>
    <row r="263" spans="1:3" x14ac:dyDescent="0.25">
      <c r="A263" s="71">
        <v>251</v>
      </c>
      <c r="B263" s="72">
        <v>22012839</v>
      </c>
      <c r="C263" s="68" t="s">
        <v>576</v>
      </c>
    </row>
    <row r="264" spans="1:3" x14ac:dyDescent="0.25">
      <c r="A264" s="71">
        <v>252</v>
      </c>
      <c r="B264" s="72">
        <v>22473090</v>
      </c>
      <c r="C264" s="68" t="s">
        <v>577</v>
      </c>
    </row>
    <row r="265" spans="1:3" x14ac:dyDescent="0.25">
      <c r="A265" s="71">
        <v>253</v>
      </c>
      <c r="B265" s="72">
        <v>9843036</v>
      </c>
      <c r="C265" s="68" t="s">
        <v>578</v>
      </c>
    </row>
    <row r="266" spans="1:3" x14ac:dyDescent="0.25">
      <c r="A266" s="71">
        <v>254</v>
      </c>
      <c r="B266" s="72">
        <v>12746418</v>
      </c>
      <c r="C266" s="68" t="s">
        <v>579</v>
      </c>
    </row>
    <row r="267" spans="1:3" x14ac:dyDescent="0.25">
      <c r="A267" s="71">
        <v>255</v>
      </c>
      <c r="B267" s="72">
        <v>18661527</v>
      </c>
      <c r="C267" s="68" t="s">
        <v>580</v>
      </c>
    </row>
    <row r="268" spans="1:3" x14ac:dyDescent="0.25">
      <c r="A268" s="71">
        <v>256</v>
      </c>
      <c r="B268" s="72">
        <v>18452350</v>
      </c>
      <c r="C268" s="68" t="s">
        <v>581</v>
      </c>
    </row>
    <row r="269" spans="1:3" x14ac:dyDescent="0.25">
      <c r="A269" s="71">
        <v>257</v>
      </c>
      <c r="B269" s="72">
        <v>20572854</v>
      </c>
      <c r="C269" s="68" t="s">
        <v>582</v>
      </c>
    </row>
    <row r="270" spans="1:3" x14ac:dyDescent="0.25">
      <c r="A270" s="71">
        <v>258</v>
      </c>
      <c r="B270" s="72">
        <v>22847888</v>
      </c>
      <c r="C270" s="68" t="s">
        <v>583</v>
      </c>
    </row>
    <row r="271" spans="1:3" x14ac:dyDescent="0.25">
      <c r="A271" s="71">
        <v>259</v>
      </c>
      <c r="B271" s="72">
        <v>17337617</v>
      </c>
      <c r="C271" s="68" t="s">
        <v>584</v>
      </c>
    </row>
    <row r="272" spans="1:3" x14ac:dyDescent="0.25">
      <c r="A272" s="71">
        <v>260</v>
      </c>
      <c r="B272" s="72">
        <v>18716610</v>
      </c>
      <c r="C272" s="68" t="s">
        <v>585</v>
      </c>
    </row>
    <row r="273" spans="1:3" x14ac:dyDescent="0.25">
      <c r="A273" s="73">
        <v>261</v>
      </c>
      <c r="B273" s="72">
        <v>19320731</v>
      </c>
      <c r="C273" s="68" t="s">
        <v>586</v>
      </c>
    </row>
    <row r="274" spans="1:3" x14ac:dyDescent="0.25">
      <c r="A274" s="71">
        <v>262</v>
      </c>
      <c r="B274" s="72">
        <v>19891592</v>
      </c>
      <c r="C274" s="68" t="s">
        <v>587</v>
      </c>
    </row>
    <row r="275" spans="1:3" x14ac:dyDescent="0.25">
      <c r="A275" s="71">
        <v>263</v>
      </c>
      <c r="B275" s="72">
        <v>24949938</v>
      </c>
      <c r="C275" s="68" t="s">
        <v>590</v>
      </c>
    </row>
    <row r="276" spans="1:3" x14ac:dyDescent="0.25">
      <c r="A276" s="71">
        <v>264</v>
      </c>
      <c r="B276" s="72">
        <v>25099202</v>
      </c>
      <c r="C276" s="68" t="s">
        <v>589</v>
      </c>
    </row>
    <row r="277" spans="1:3" x14ac:dyDescent="0.25">
      <c r="A277" s="71">
        <v>265</v>
      </c>
      <c r="B277" s="72">
        <v>25339627</v>
      </c>
      <c r="C277" s="68" t="s">
        <v>588</v>
      </c>
    </row>
    <row r="278" spans="1:3" x14ac:dyDescent="0.25">
      <c r="A278" s="71">
        <v>266</v>
      </c>
      <c r="B278" s="72">
        <v>25704602</v>
      </c>
      <c r="C278" s="68" t="s">
        <v>591</v>
      </c>
    </row>
    <row r="279" spans="1:3" x14ac:dyDescent="0.25">
      <c r="A279" s="71">
        <v>267</v>
      </c>
      <c r="B279" s="72">
        <v>8644715</v>
      </c>
      <c r="C279" s="68" t="s">
        <v>593</v>
      </c>
    </row>
    <row r="280" spans="1:3" x14ac:dyDescent="0.25">
      <c r="A280" s="71">
        <v>268</v>
      </c>
      <c r="B280" s="72">
        <v>21254359</v>
      </c>
      <c r="C280" s="68" t="s">
        <v>592</v>
      </c>
    </row>
    <row r="281" spans="1:3" x14ac:dyDescent="0.25">
      <c r="A281" s="71">
        <v>269</v>
      </c>
      <c r="B281" s="72">
        <v>16688176</v>
      </c>
      <c r="C281" s="68" t="s">
        <v>595</v>
      </c>
    </row>
    <row r="282" spans="1:3" x14ac:dyDescent="0.25">
      <c r="A282" s="71">
        <v>270</v>
      </c>
      <c r="B282" s="72">
        <v>19142206</v>
      </c>
      <c r="C282" s="68" t="s">
        <v>596</v>
      </c>
    </row>
    <row r="283" spans="1:3" x14ac:dyDescent="0.25">
      <c r="A283" s="71">
        <v>271</v>
      </c>
      <c r="B283" s="72">
        <v>24038802</v>
      </c>
      <c r="C283" s="68" t="s">
        <v>594</v>
      </c>
    </row>
    <row r="284" spans="1:3" x14ac:dyDescent="0.25">
      <c r="A284" s="71">
        <v>272</v>
      </c>
      <c r="B284" s="72">
        <v>15361870</v>
      </c>
      <c r="C284" s="68" t="s">
        <v>602</v>
      </c>
    </row>
    <row r="285" spans="1:3" x14ac:dyDescent="0.25">
      <c r="A285" s="71">
        <v>273</v>
      </c>
      <c r="B285" s="72">
        <v>17066417</v>
      </c>
      <c r="C285" s="68" t="s">
        <v>603</v>
      </c>
    </row>
    <row r="286" spans="1:3" x14ac:dyDescent="0.25">
      <c r="A286" s="71">
        <v>274</v>
      </c>
      <c r="B286" s="72">
        <v>17941048</v>
      </c>
      <c r="C286" s="68" t="s">
        <v>605</v>
      </c>
    </row>
    <row r="287" spans="1:3" x14ac:dyDescent="0.25">
      <c r="A287" s="71">
        <v>275</v>
      </c>
      <c r="B287" s="72">
        <v>19092777</v>
      </c>
      <c r="C287" s="68" t="s">
        <v>606</v>
      </c>
    </row>
    <row r="288" spans="1:3" x14ac:dyDescent="0.25">
      <c r="A288" s="71">
        <v>276</v>
      </c>
      <c r="B288" s="72">
        <v>23029525</v>
      </c>
      <c r="C288" s="68" t="s">
        <v>604</v>
      </c>
    </row>
    <row r="289" spans="1:4" x14ac:dyDescent="0.25">
      <c r="A289" s="71">
        <v>277</v>
      </c>
      <c r="B289" s="72">
        <v>9226440</v>
      </c>
      <c r="C289" s="68" t="s">
        <v>599</v>
      </c>
    </row>
    <row r="290" spans="1:4" x14ac:dyDescent="0.25">
      <c r="A290" s="71">
        <v>278</v>
      </c>
      <c r="B290" s="72">
        <v>15543606</v>
      </c>
      <c r="C290" s="68" t="s">
        <v>600</v>
      </c>
    </row>
    <row r="291" spans="1:4" x14ac:dyDescent="0.25">
      <c r="A291" s="71">
        <v>279</v>
      </c>
      <c r="B291" s="72">
        <v>23861062</v>
      </c>
      <c r="C291" s="68" t="s">
        <v>601</v>
      </c>
    </row>
    <row r="292" spans="1:4" x14ac:dyDescent="0.25">
      <c r="A292" s="71">
        <v>280</v>
      </c>
      <c r="B292" s="72">
        <v>16740910</v>
      </c>
      <c r="C292" s="68" t="s">
        <v>607</v>
      </c>
    </row>
    <row r="293" spans="1:4" x14ac:dyDescent="0.25">
      <c r="A293" s="71">
        <v>281</v>
      </c>
      <c r="B293" s="72">
        <v>17534374</v>
      </c>
      <c r="C293" s="68" t="s">
        <v>608</v>
      </c>
    </row>
    <row r="294" spans="1:4" x14ac:dyDescent="0.25">
      <c r="A294" s="71">
        <v>282</v>
      </c>
      <c r="B294" s="72">
        <v>2163750</v>
      </c>
      <c r="C294" s="68" t="s">
        <v>609</v>
      </c>
    </row>
    <row r="295" spans="1:4" x14ac:dyDescent="0.25">
      <c r="A295" s="71">
        <v>283</v>
      </c>
      <c r="B295" s="72">
        <v>23913759</v>
      </c>
      <c r="C295" s="68" t="s">
        <v>598</v>
      </c>
    </row>
    <row r="296" spans="1:4" x14ac:dyDescent="0.25">
      <c r="A296" s="71">
        <v>284</v>
      </c>
      <c r="B296" s="72">
        <v>20459789</v>
      </c>
      <c r="C296" s="68" t="s">
        <v>597</v>
      </c>
    </row>
    <row r="297" spans="1:4" x14ac:dyDescent="0.25">
      <c r="A297" s="71">
        <v>285</v>
      </c>
      <c r="B297" s="72">
        <v>17576140</v>
      </c>
      <c r="C297" s="68" t="s">
        <v>610</v>
      </c>
      <c r="D297" s="16"/>
    </row>
    <row r="298" spans="1:4" x14ac:dyDescent="0.25">
      <c r="A298" s="71">
        <v>286</v>
      </c>
      <c r="B298" s="72">
        <v>17693063</v>
      </c>
      <c r="C298" s="68" t="s">
        <v>611</v>
      </c>
    </row>
    <row r="299" spans="1:4" x14ac:dyDescent="0.25">
      <c r="A299" s="71">
        <v>287</v>
      </c>
      <c r="B299" s="72">
        <v>16990542</v>
      </c>
      <c r="C299" s="68" t="s">
        <v>612</v>
      </c>
    </row>
    <row r="300" spans="1:4" x14ac:dyDescent="0.25">
      <c r="A300" s="71">
        <v>288</v>
      </c>
      <c r="B300" s="72">
        <v>18983974</v>
      </c>
      <c r="C300" s="68" t="s">
        <v>613</v>
      </c>
    </row>
    <row r="301" spans="1:4" x14ac:dyDescent="0.25">
      <c r="A301" s="71">
        <v>289</v>
      </c>
      <c r="B301" s="72">
        <v>19137569</v>
      </c>
      <c r="C301" s="68" t="s">
        <v>614</v>
      </c>
    </row>
    <row r="302" spans="1:4" x14ac:dyDescent="0.25">
      <c r="A302" s="71">
        <v>290</v>
      </c>
      <c r="B302" s="72">
        <v>20738159</v>
      </c>
      <c r="C302" s="68" t="s">
        <v>615</v>
      </c>
    </row>
    <row r="303" spans="1:4" x14ac:dyDescent="0.25">
      <c r="A303" s="71">
        <v>291</v>
      </c>
      <c r="B303" s="72">
        <v>21189065</v>
      </c>
      <c r="C303" s="68" t="s">
        <v>616</v>
      </c>
    </row>
    <row r="304" spans="1:4" x14ac:dyDescent="0.25">
      <c r="A304" s="71">
        <v>292</v>
      </c>
      <c r="B304" s="72">
        <v>25111678</v>
      </c>
      <c r="C304" s="68" t="s">
        <v>617</v>
      </c>
    </row>
    <row r="305" spans="1:8" x14ac:dyDescent="0.25">
      <c r="A305" s="71">
        <v>293</v>
      </c>
      <c r="B305" s="72">
        <v>15118109</v>
      </c>
      <c r="C305" s="68" t="s">
        <v>618</v>
      </c>
    </row>
    <row r="306" spans="1:8" x14ac:dyDescent="0.25">
      <c r="A306" s="71">
        <v>294</v>
      </c>
      <c r="B306" s="72">
        <v>16327884</v>
      </c>
      <c r="C306" s="68" t="s">
        <v>619</v>
      </c>
    </row>
    <row r="307" spans="1:8" x14ac:dyDescent="0.25">
      <c r="A307" s="71">
        <v>295</v>
      </c>
      <c r="B307" s="72">
        <v>2570526</v>
      </c>
      <c r="C307" s="68" t="s">
        <v>621</v>
      </c>
    </row>
    <row r="308" spans="1:8" x14ac:dyDescent="0.25">
      <c r="A308" s="71">
        <v>296</v>
      </c>
      <c r="B308" s="72">
        <v>8105683</v>
      </c>
      <c r="C308" s="68" t="s">
        <v>622</v>
      </c>
    </row>
    <row r="309" spans="1:8" x14ac:dyDescent="0.25">
      <c r="A309" s="71">
        <v>297</v>
      </c>
      <c r="B309" s="72">
        <v>7977355</v>
      </c>
      <c r="C309" s="68" t="s">
        <v>623</v>
      </c>
      <c r="G309" s="18"/>
      <c r="H309" s="16"/>
    </row>
    <row r="310" spans="1:8" x14ac:dyDescent="0.25">
      <c r="A310" s="71">
        <v>298</v>
      </c>
      <c r="B310" s="72">
        <v>15643916</v>
      </c>
      <c r="C310" s="68" t="s">
        <v>624</v>
      </c>
    </row>
    <row r="311" spans="1:8" x14ac:dyDescent="0.25">
      <c r="A311" s="71">
        <v>299</v>
      </c>
      <c r="B311" s="72">
        <v>19444471</v>
      </c>
      <c r="C311" s="68" t="s">
        <v>620</v>
      </c>
    </row>
    <row r="312" spans="1:8" x14ac:dyDescent="0.25">
      <c r="A312" s="71">
        <v>300</v>
      </c>
      <c r="B312" s="72">
        <v>10433915</v>
      </c>
      <c r="C312" s="68" t="s">
        <v>625</v>
      </c>
    </row>
    <row r="313" spans="1:8" x14ac:dyDescent="0.25">
      <c r="A313" s="71">
        <v>301</v>
      </c>
      <c r="B313" s="72">
        <v>18480962</v>
      </c>
      <c r="C313" s="68" t="s">
        <v>626</v>
      </c>
    </row>
    <row r="314" spans="1:8" x14ac:dyDescent="0.25">
      <c r="A314" s="71">
        <v>302</v>
      </c>
      <c r="B314" s="72">
        <v>20408761</v>
      </c>
      <c r="C314" s="68" t="s">
        <v>627</v>
      </c>
    </row>
    <row r="315" spans="1:8" x14ac:dyDescent="0.25">
      <c r="A315" s="71">
        <v>303</v>
      </c>
      <c r="B315" s="72">
        <v>20170386</v>
      </c>
      <c r="C315" s="68" t="s">
        <v>628</v>
      </c>
    </row>
    <row r="316" spans="1:8" x14ac:dyDescent="0.25">
      <c r="A316" s="71">
        <v>304</v>
      </c>
      <c r="B316" s="72">
        <v>22143699</v>
      </c>
      <c r="C316" s="68" t="s">
        <v>629</v>
      </c>
    </row>
    <row r="317" spans="1:8" x14ac:dyDescent="0.25">
      <c r="A317" s="71">
        <v>305</v>
      </c>
      <c r="B317" s="72">
        <v>24053560</v>
      </c>
      <c r="C317" s="68" t="s">
        <v>630</v>
      </c>
    </row>
    <row r="318" spans="1:8" x14ac:dyDescent="0.25">
      <c r="A318" s="71">
        <v>306</v>
      </c>
      <c r="B318" s="72">
        <v>24066709</v>
      </c>
      <c r="C318" s="68" t="s">
        <v>631</v>
      </c>
    </row>
    <row r="319" spans="1:8" x14ac:dyDescent="0.25">
      <c r="A319" s="71">
        <v>307</v>
      </c>
      <c r="B319" s="74">
        <v>15690355</v>
      </c>
      <c r="C319" s="68" t="s">
        <v>633</v>
      </c>
    </row>
    <row r="320" spans="1:8" x14ac:dyDescent="0.25">
      <c r="A320" s="71">
        <v>308</v>
      </c>
      <c r="B320" s="74">
        <v>16998816</v>
      </c>
      <c r="C320" s="68" t="s">
        <v>632</v>
      </c>
    </row>
    <row r="321" spans="1:3" x14ac:dyDescent="0.25">
      <c r="A321" s="71">
        <v>309</v>
      </c>
      <c r="B321" s="74">
        <v>16496313</v>
      </c>
      <c r="C321" s="68" t="s">
        <v>634</v>
      </c>
    </row>
    <row r="322" spans="1:3" x14ac:dyDescent="0.25">
      <c r="A322" s="71">
        <v>310</v>
      </c>
      <c r="B322" s="74">
        <v>18694329</v>
      </c>
      <c r="C322" s="68" t="s">
        <v>635</v>
      </c>
    </row>
    <row r="323" spans="1:3" x14ac:dyDescent="0.25">
      <c r="A323" s="71">
        <v>311</v>
      </c>
      <c r="B323" s="74">
        <v>25257647</v>
      </c>
      <c r="C323" s="68" t="s">
        <v>637</v>
      </c>
    </row>
    <row r="324" spans="1:3" x14ac:dyDescent="0.25">
      <c r="A324" s="71">
        <v>312</v>
      </c>
      <c r="B324" s="74">
        <v>24437584</v>
      </c>
      <c r="C324" s="68" t="s">
        <v>636</v>
      </c>
    </row>
    <row r="325" spans="1:3" x14ac:dyDescent="0.25">
      <c r="A325" s="67"/>
    </row>
    <row r="329" spans="1:3" x14ac:dyDescent="0.25">
      <c r="A329" s="69"/>
    </row>
    <row r="330" spans="1:3" x14ac:dyDescent="0.25">
      <c r="A330" s="69"/>
    </row>
    <row r="331" spans="1:3" x14ac:dyDescent="0.25">
      <c r="A331" s="69"/>
    </row>
    <row r="332" spans="1:3" x14ac:dyDescent="0.25">
      <c r="A332" s="69"/>
    </row>
    <row r="333" spans="1:3" x14ac:dyDescent="0.25">
      <c r="A333" s="69"/>
    </row>
    <row r="334" spans="1:3" x14ac:dyDescent="0.25">
      <c r="A334" s="69"/>
    </row>
    <row r="335" spans="1:3" x14ac:dyDescent="0.25">
      <c r="A335" s="69"/>
    </row>
    <row r="336" spans="1:3" x14ac:dyDescent="0.25">
      <c r="A336" s="69"/>
    </row>
    <row r="337" spans="1:1" x14ac:dyDescent="0.25">
      <c r="A337" s="69"/>
    </row>
    <row r="338" spans="1:1" x14ac:dyDescent="0.25">
      <c r="A338" s="69"/>
    </row>
    <row r="339" spans="1:1" x14ac:dyDescent="0.25">
      <c r="A339" s="69"/>
    </row>
    <row r="340" spans="1:1" x14ac:dyDescent="0.25">
      <c r="A340" s="69"/>
    </row>
    <row r="341" spans="1:1" x14ac:dyDescent="0.25">
      <c r="A341" s="69"/>
    </row>
    <row r="381" spans="1:1" x14ac:dyDescent="0.25">
      <c r="A381" s="69"/>
    </row>
    <row r="382" spans="1:1" x14ac:dyDescent="0.25">
      <c r="A382" s="69"/>
    </row>
    <row r="383" spans="1:1" x14ac:dyDescent="0.25">
      <c r="A383" s="69"/>
    </row>
    <row r="384" spans="1:1" x14ac:dyDescent="0.25">
      <c r="A384" s="69"/>
    </row>
    <row r="385" spans="1:1" x14ac:dyDescent="0.25">
      <c r="A385" s="69"/>
    </row>
    <row r="386" spans="1:1" x14ac:dyDescent="0.25">
      <c r="A386" s="69"/>
    </row>
    <row r="387" spans="1:1" x14ac:dyDescent="0.25">
      <c r="A387" s="69"/>
    </row>
    <row r="388" spans="1:1" x14ac:dyDescent="0.25">
      <c r="A388" s="69"/>
    </row>
    <row r="389" spans="1:1" x14ac:dyDescent="0.25">
      <c r="A389" s="69"/>
    </row>
    <row r="390" spans="1:1" x14ac:dyDescent="0.25">
      <c r="A390" s="69"/>
    </row>
    <row r="391" spans="1:1" x14ac:dyDescent="0.25">
      <c r="A391" s="69"/>
    </row>
    <row r="392" spans="1:1" x14ac:dyDescent="0.25">
      <c r="A392" s="69"/>
    </row>
    <row r="393" spans="1:1" x14ac:dyDescent="0.25">
      <c r="A393" s="69"/>
    </row>
    <row r="394" spans="1:1" x14ac:dyDescent="0.25">
      <c r="A394" s="69"/>
    </row>
    <row r="395" spans="1:1" x14ac:dyDescent="0.25">
      <c r="A395" s="69"/>
    </row>
    <row r="396" spans="1:1" x14ac:dyDescent="0.25">
      <c r="A396" s="69"/>
    </row>
    <row r="397" spans="1:1" x14ac:dyDescent="0.25">
      <c r="A397" s="69"/>
    </row>
    <row r="398" spans="1:1" x14ac:dyDescent="0.25">
      <c r="A398" s="69"/>
    </row>
    <row r="399" spans="1:1" x14ac:dyDescent="0.25">
      <c r="A399" s="69"/>
    </row>
    <row r="400" spans="1:1" x14ac:dyDescent="0.25">
      <c r="A400" s="69"/>
    </row>
    <row r="401" spans="1:1" x14ac:dyDescent="0.25">
      <c r="A401" s="69"/>
    </row>
    <row r="402" spans="1:1" x14ac:dyDescent="0.25">
      <c r="A402" s="69"/>
    </row>
    <row r="403" spans="1:1" x14ac:dyDescent="0.25">
      <c r="A403" s="69"/>
    </row>
    <row r="404" spans="1:1" x14ac:dyDescent="0.25">
      <c r="A404" s="69"/>
    </row>
  </sheetData>
  <mergeCells count="1">
    <mergeCell ref="A1:H1"/>
  </mergeCells>
  <conditionalFormatting sqref="C44">
    <cfRule type="duplicateValues" dxfId="19" priority="60"/>
  </conditionalFormatting>
  <conditionalFormatting sqref="C61">
    <cfRule type="duplicateValues" dxfId="18" priority="59"/>
  </conditionalFormatting>
  <conditionalFormatting sqref="C155 C116 C165 C188">
    <cfRule type="duplicateValues" dxfId="17" priority="56"/>
  </conditionalFormatting>
  <conditionalFormatting sqref="C155 C116:C119 C165 C188">
    <cfRule type="duplicateValues" dxfId="16" priority="54"/>
  </conditionalFormatting>
  <conditionalFormatting sqref="C155 C165 C188">
    <cfRule type="duplicateValues" dxfId="15" priority="41"/>
  </conditionalFormatting>
  <conditionalFormatting sqref="C165 C188">
    <cfRule type="duplicateValues" dxfId="14" priority="28"/>
  </conditionalFormatting>
  <conditionalFormatting sqref="B199:B203">
    <cfRule type="duplicateValues" dxfId="13" priority="15"/>
  </conditionalFormatting>
  <conditionalFormatting sqref="B204">
    <cfRule type="duplicateValues" dxfId="12" priority="14"/>
  </conditionalFormatting>
  <conditionalFormatting sqref="B213:C213">
    <cfRule type="duplicateValues" dxfId="11" priority="13"/>
  </conditionalFormatting>
  <conditionalFormatting sqref="B214:B216">
    <cfRule type="duplicateValues" dxfId="10" priority="12"/>
  </conditionalFormatting>
  <conditionalFormatting sqref="B249:B252">
    <cfRule type="duplicateValues" dxfId="9" priority="10"/>
  </conditionalFormatting>
  <conditionalFormatting sqref="B249:B252">
    <cfRule type="duplicateValues" dxfId="8" priority="9"/>
  </conditionalFormatting>
  <conditionalFormatting sqref="B279:B280">
    <cfRule type="duplicateValues" dxfId="7" priority="5"/>
  </conditionalFormatting>
  <conditionalFormatting sqref="B279:B280">
    <cfRule type="duplicateValues" dxfId="6" priority="6"/>
  </conditionalFormatting>
  <conditionalFormatting sqref="B286">
    <cfRule type="duplicateValues" dxfId="5" priority="3"/>
  </conditionalFormatting>
  <conditionalFormatting sqref="B286">
    <cfRule type="duplicateValues" dxfId="4" priority="4"/>
  </conditionalFormatting>
  <conditionalFormatting sqref="C274 C153 C224 B13:B1048576">
    <cfRule type="duplicateValues" dxfId="3" priority="307"/>
  </conditionalFormatting>
  <conditionalFormatting sqref="C274 C153 B13:B1048576">
    <cfRule type="duplicateValues" dxfId="2" priority="325"/>
  </conditionalFormatting>
  <conditionalFormatting sqref="B151">
    <cfRule type="duplicateValues" dxfId="1" priority="1"/>
  </conditionalFormatting>
  <conditionalFormatting sqref="B151">
    <cfRule type="duplicateValues" dxfId="0" priority="2"/>
  </conditionalFormatting>
  <hyperlinks>
    <hyperlink ref="C30" r:id="rId1" display="http://www.ncbi.nlm.nih.gov/pubmed/?term=Das%20Chakraborty%20R%5BAuthor%5D&amp;cauthor=true&amp;cauthor_uid=22832905"/>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2</vt:i4>
      </vt:variant>
    </vt:vector>
  </HeadingPairs>
  <TitlesOfParts>
    <vt:vector size="2" baseType="lpstr">
      <vt:lpstr>OFC-AGs_from_literature_search</vt:lpstr>
      <vt:lpstr>Reference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10-12T01:10:57Z</dcterms:modified>
</cp:coreProperties>
</file>